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as\Downloads\"/>
    </mc:Choice>
  </mc:AlternateContent>
  <xr:revisionPtr revIDLastSave="0" documentId="8_{6F1179F3-662F-4B32-A627-E2709490EFB6}" xr6:coauthVersionLast="36" xr6:coauthVersionMax="36" xr10:uidLastSave="{00000000-0000-0000-0000-000000000000}"/>
  <bookViews>
    <workbookView xWindow="0" yWindow="0" windowWidth="23040" windowHeight="9060" tabRatio="500" xr2:uid="{00000000-000D-0000-FFFF-FFFF00000000}"/>
  </bookViews>
  <sheets>
    <sheet name="table_s1" sheetId="3" r:id="rId1"/>
    <sheet name="table_s2" sheetId="4" r:id="rId2"/>
    <sheet name="table_1" sheetId="1" r:id="rId3"/>
    <sheet name="table_2" sheetId="2" r:id="rId4"/>
  </sheets>
  <calcPr calcId="191029" iterateCount="1" concurrentCalc="0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125" i="4" l="1"/>
  <c r="J103" i="4"/>
  <c r="J68" i="4"/>
  <c r="J51" i="4"/>
  <c r="J3" i="4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</calcChain>
</file>

<file path=xl/sharedStrings.xml><?xml version="1.0" encoding="utf-8"?>
<sst xmlns="http://schemas.openxmlformats.org/spreadsheetml/2006/main" count="1266" uniqueCount="859">
  <si>
    <t>Table 1</t>
  </si>
  <si>
    <t>nsORF</t>
  </si>
  <si>
    <t>Frame</t>
  </si>
  <si>
    <t>Identity to Kozak rule (A/GXXATGG)</t>
  </si>
  <si>
    <t>Start (bp)</t>
  </si>
  <si>
    <t>Finish (bp)</t>
  </si>
  <si>
    <t>Length (nuc/aa)</t>
  </si>
  <si>
    <t>ATGpr score</t>
  </si>
  <si>
    <t>TISrover score</t>
  </si>
  <si>
    <t>CAI</t>
  </si>
  <si>
    <t>nsORF1</t>
  </si>
  <si>
    <t>AXXATGc</t>
  </si>
  <si>
    <t>132 / 44</t>
  </si>
  <si>
    <t>nsORF2</t>
  </si>
  <si>
    <t>tXXATGt</t>
  </si>
  <si>
    <t>198 / 66</t>
  </si>
  <si>
    <t>nsORF3</t>
  </si>
  <si>
    <t>cXXATGa</t>
  </si>
  <si>
    <t>183 / 61</t>
  </si>
  <si>
    <t>nsORF4</t>
  </si>
  <si>
    <t>tXXATGa</t>
  </si>
  <si>
    <t>237 / 79</t>
  </si>
  <si>
    <t>nsORF5</t>
  </si>
  <si>
    <t>AXXATGa</t>
  </si>
  <si>
    <t>192 / 64</t>
  </si>
  <si>
    <t>nsORF6</t>
  </si>
  <si>
    <t>GXXATGt</t>
  </si>
  <si>
    <t>141 / 47</t>
  </si>
  <si>
    <t>nsORF7</t>
  </si>
  <si>
    <t>AXXATGt</t>
  </si>
  <si>
    <t>300 / 100</t>
  </si>
  <si>
    <t>nsORF8</t>
  </si>
  <si>
    <t>174 / 58</t>
  </si>
  <si>
    <t>nsORF9</t>
  </si>
  <si>
    <t>AXXATGG</t>
  </si>
  <si>
    <t>243 / 81</t>
  </si>
  <si>
    <t>Table 2</t>
  </si>
  <si>
    <t xml:space="preserve"> Selected RUPEE Hits</t>
  </si>
  <si>
    <t>Isoelectric Point</t>
  </si>
  <si>
    <t>NetNGlyc Residue #</t>
  </si>
  <si>
    <t>NetOGlyc Residue #</t>
  </si>
  <si>
    <t># HMI-PRED Hits</t>
  </si>
  <si>
    <t>Superfamily</t>
  </si>
  <si>
    <t>Structure Name</t>
  </si>
  <si>
    <t>PDB (chain)</t>
  </si>
  <si>
    <t>TM-score</t>
  </si>
  <si>
    <t xml:space="preserve">Homeodomain-like </t>
  </si>
  <si>
    <t>T-cell leukemia homeobox protein 2</t>
  </si>
  <si>
    <t>3a03(a)</t>
  </si>
  <si>
    <t xml:space="preserve">Histone-fold </t>
  </si>
  <si>
    <t>Histone h4</t>
  </si>
  <si>
    <t>4z2m(h)</t>
  </si>
  <si>
    <t xml:space="preserve">FF domain </t>
  </si>
  <si>
    <t>Formin-binding protein 3</t>
  </si>
  <si>
    <t>2cqn(a1)</t>
  </si>
  <si>
    <t>3,8,12,21</t>
  </si>
  <si>
    <t xml:space="preserve">UBA-like </t>
  </si>
  <si>
    <t>Ubiquitin carboxyl-terminal hydrolase 5</t>
  </si>
  <si>
    <t>2dag(a1)</t>
  </si>
  <si>
    <t xml:space="preserve">Insulin-like </t>
  </si>
  <si>
    <t>Insulin-like growth factor II</t>
  </si>
  <si>
    <t>1igl(a)</t>
  </si>
  <si>
    <t>14,29,29,31,32,33,34,44,50</t>
  </si>
  <si>
    <t>RING/U-box</t>
  </si>
  <si>
    <t>E3 ubiquitin-protein ligase AMFR</t>
  </si>
  <si>
    <t>2lxp(c)</t>
  </si>
  <si>
    <t>Viral DNA-binding domain</t>
  </si>
  <si>
    <t>Regulatory protein E2 from human papillomavirus</t>
  </si>
  <si>
    <t>1f9f(b1)</t>
  </si>
  <si>
    <t>A DNA-binding domain in eukaryotic transcription factors</t>
  </si>
  <si>
    <t>Mouse MafG</t>
  </si>
  <si>
    <t>1k1v(a)</t>
  </si>
  <si>
    <t>Phosphoprotein XD domain</t>
  </si>
  <si>
    <t>RNA polymerase alpha from measles virus</t>
  </si>
  <si>
    <t>2k9d(a)</t>
  </si>
  <si>
    <t>25,38</t>
  </si>
  <si>
    <t>YegP-like</t>
  </si>
  <si>
    <t>nmb1088 protein from neisseria meningitidis</t>
  </si>
  <si>
    <t>3bid(f2)</t>
  </si>
  <si>
    <t>Complement control module/SCR domain</t>
  </si>
  <si>
    <t>Complement receptor type 1</t>
  </si>
  <si>
    <t>2mcz(a2)</t>
  </si>
  <si>
    <t xml:space="preserve">Signal recognition particle (SRP) complex </t>
  </si>
  <si>
    <t>Signal recognition particle 9 kDa protein</t>
  </si>
  <si>
    <t>1ry1(c)</t>
  </si>
  <si>
    <t>Scorpion toxin-like</t>
  </si>
  <si>
    <t>Hongotoxin 1</t>
  </si>
  <si>
    <t>1hly(a)</t>
  </si>
  <si>
    <t>WW domain</t>
  </si>
  <si>
    <t>NEDD4-like E3 ubiquitin-protein ligase WWP1</t>
  </si>
  <si>
    <t>2op7(a)</t>
  </si>
  <si>
    <t>Immunoglobulin</t>
  </si>
  <si>
    <t>Obscurin</t>
  </si>
  <si>
    <t>2edf(a1)</t>
  </si>
  <si>
    <t>PX domain</t>
  </si>
  <si>
    <t>Sorting nexin-17</t>
  </si>
  <si>
    <t>3foga(1)</t>
  </si>
  <si>
    <t>Histone-fold</t>
  </si>
  <si>
    <t>3nqu(b)</t>
  </si>
  <si>
    <t>Bowman-Birk inhibitor, BBI</t>
  </si>
  <si>
    <t>Bowman-birk type proteinase inhibitor</t>
  </si>
  <si>
    <t>2iln(i)</t>
  </si>
  <si>
    <t>Complement control protein from vaccinia virus</t>
  </si>
  <si>
    <t>1rid(b3)</t>
  </si>
  <si>
    <t>GAT-like domain</t>
  </si>
  <si>
    <t>ADP-ribosylation factor binding protein GGA1</t>
  </si>
  <si>
    <t>1x79(a)</t>
  </si>
  <si>
    <t>MIT domain</t>
  </si>
  <si>
    <t>Vacuolar protein sorting-associating protein 4B</t>
  </si>
  <si>
    <t>2jqh(a)</t>
  </si>
  <si>
    <t>BAG domain</t>
  </si>
  <si>
    <t>BAG-family molecular chaperone regulator-4</t>
  </si>
  <si>
    <t>1m62(a1)</t>
  </si>
  <si>
    <t xml:space="preserve">tRNA-binding arm </t>
  </si>
  <si>
    <t>Staphylococcus aureus femA</t>
  </si>
  <si>
    <t>1lrz(a)</t>
  </si>
  <si>
    <t>S15/NS1 RNA-binding domain</t>
  </si>
  <si>
    <t>Nonstructural protein 1 from influenza virus</t>
  </si>
  <si>
    <t>1ns1(a)</t>
  </si>
  <si>
    <t>No.of ATGfrom 5'end</t>
  </si>
  <si>
    <t>Reliability</t>
  </si>
  <si>
    <t>Sequence</t>
  </si>
  <si>
    <t>length</t>
  </si>
  <si>
    <t>Start(bp)</t>
  </si>
  <si>
    <t>Finish(bp)</t>
  </si>
  <si>
    <t>potential gene</t>
  </si>
  <si>
    <t>position</t>
  </si>
  <si>
    <t>kozak</t>
  </si>
  <si>
    <t>score</t>
  </si>
  <si>
    <t>genes</t>
  </si>
  <si>
    <t>start</t>
  </si>
  <si>
    <t>end</t>
  </si>
  <si>
    <t>MADSNGTITVEELKKLLEQWNLVIGFLFLTWICLLQFAYANRNRFLYIIKLIFLWLLWPVTLACFVLAAVYRINWITGGIAIAMACLVGLMWLSYFIASFRLFARTRSMWSFNPETNILLNVPLHGTILTRPLLESELVIGAVILRGHLRIAGHHLGRCDIKDLPKEITVATSRTLSYYKLGASQRVAGDSGFAAYSRYRIGNYKLNTDHSSSSDNIALLVQ</t>
  </si>
  <si>
    <t>M</t>
  </si>
  <si>
    <t>TAGCCATGGCAGA</t>
  </si>
  <si>
    <t>orf1ab</t>
  </si>
  <si>
    <t>MDPKISEMHPALRLVDPQIQLAVTRMENAVGRDQNNVGPKVYPIILRLGSPLSLNMARKTLNSLEDKAFQLTPIAVQMTKLATTEELPDEFVVVTVK</t>
  </si>
  <si>
    <t>ORF9b</t>
  </si>
  <si>
    <t>ACAAGATGATAAG</t>
  </si>
  <si>
    <t>nsp1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N</t>
  </si>
  <si>
    <t>CTAGAATGGCTGG</t>
  </si>
  <si>
    <t>nsp2</t>
  </si>
  <si>
    <t>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pp1a</t>
  </si>
  <si>
    <t>CTAAAATGTCTGA</t>
  </si>
  <si>
    <t>nsp3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AACATGGCAAG</t>
  </si>
  <si>
    <t>nsp4</t>
  </si>
  <si>
    <t>MKFLVFLGIITTVAAFHQECSLQSCTQHQPYVVDDPCPIHFYSKWYIRVGARKSAPLIELCVDEAGSKSPIQYIDIGNYTVSCLPFTINCQEPKLGSLVVRCSFYEDFLEYHDVRVVLDFI</t>
  </si>
  <si>
    <t>ORF8</t>
  </si>
  <si>
    <t>TCCAGATGAGGAT</t>
  </si>
  <si>
    <t>nsp5</t>
  </si>
  <si>
    <t>MAGNGGDAALALLLLDRLNQLESKMSGKGQQQQGQTVTKKSAAEASKKPRQKRTATKAYNVTQAFGRRGPEQTQGNFGDQELIRQGTDYKHWPQIAQFAPSASAFFGMSRIGMEVTPSGTWLTYTGAIKLDDKDPNFKDQVILLNKHIDAYKTFPPTEPKKDKKKKADETQALPQRQKKQQTVTLLPAADLDDFSKQLQQSMSSADSTQA</t>
  </si>
  <si>
    <t>...truncated version of N</t>
  </si>
  <si>
    <t>GCAAAATGTCTGG</t>
  </si>
  <si>
    <t>nsp6</t>
  </si>
  <si>
    <t>MFLLTTKRT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S</t>
  </si>
  <si>
    <t>CCAATATGGATCA</t>
  </si>
  <si>
    <t>nsp7</t>
  </si>
  <si>
    <t>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CATAATGTCTGA</t>
  </si>
  <si>
    <t>nsp8</t>
  </si>
  <si>
    <t>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some nsps</t>
  </si>
  <si>
    <t>TGGAAATGAAGAG</t>
  </si>
  <si>
    <t>nsp9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</t>
  </si>
  <si>
    <t>ORF3a</t>
  </si>
  <si>
    <t>ACAGAATGATTGA</t>
  </si>
  <si>
    <t>ORF7b</t>
  </si>
  <si>
    <t>nsp10</t>
  </si>
  <si>
    <t>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AGAGATGGAACT</t>
  </si>
  <si>
    <t>nsp11</t>
  </si>
  <si>
    <t>MASNFSLFCACCCLQNKLDHRWNCYRNGLSCRLDVAQLLHCFFQTVCAYAFHVVIQSRN</t>
  </si>
  <si>
    <t>GTAAGATGGAGAG</t>
  </si>
  <si>
    <t>nsp12</t>
  </si>
  <si>
    <t>13442,13468</t>
  </si>
  <si>
    <t>13468,16236</t>
  </si>
  <si>
    <t>MKIILFLALITLATCELYHYQECVRGTTVLLKEPCSSGTYEGNSPFHPLADNKFALTCFSTQFAFACPDGVKHVYQLRARSVSPKLFIRQEEVQELYSPIFLIVAAIVFITLCFTLKRKTE</t>
  </si>
  <si>
    <t>ORF7a</t>
  </si>
  <si>
    <t>TGATAATGGACCC</t>
  </si>
  <si>
    <t>nsp13</t>
  </si>
  <si>
    <t>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GCAATGGCTTG</t>
  </si>
  <si>
    <t>nsp14</t>
  </si>
  <si>
    <t>MLCTHTGTGQAITVTPEANMDQESFGGASCCLYCRCHIDHPNPKGFCDLKGKYVQIPTTCANDPVGFTLKNTVCTVCGMWKGYGCSCDQLREPMLQSADAQSFLNGFAV</t>
  </si>
  <si>
    <t>TGGACATGTCAAT</t>
  </si>
  <si>
    <t>nsp15</t>
  </si>
  <si>
    <t>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GGACATGACCTA</t>
  </si>
  <si>
    <t>nsp16</t>
  </si>
  <si>
    <t>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AGCAATGGATAC</t>
  </si>
  <si>
    <t>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TAAAATGTTTGA</t>
  </si>
  <si>
    <t>MSRIGMEVTPSGTWLTYTGAIKLDDKDPNFKDQVILLNKHIDAYKTFPPTEPKKDKKKKADETQALPQRQKKQQTVTLLPAADLDDFSKQLQQSMSSADSTQA</t>
  </si>
  <si>
    <t>GAGGTATGGTACT</t>
  </si>
  <si>
    <t>E</t>
  </si>
  <si>
    <t>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ATATATGAATTC</t>
  </si>
  <si>
    <t>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GACTTATGAAAAC</t>
  </si>
  <si>
    <t>ORF6</t>
  </si>
  <si>
    <t>MLLLKSVNFNFVMIHFWVFITTKTTKVGWKVSSEFILVRIIALLNMSLSLFLWTLKENRVISKILGNLCLRILMVILKYILSTRLLI</t>
  </si>
  <si>
    <t>AACACATGGTTGT</t>
  </si>
  <si>
    <t>MWSFNPETNILLNVPLHGTILTRPLLESELVIGAVILRGHLRIAGHHLGRCDIKDLPKEITVATSRTLSYYKLGASQRVAGDSGFAAYSRYRIGNYKLNTDHSSSSDNIALLVQ</t>
  </si>
  <si>
    <t>TGAGGATGAAGAA</t>
  </si>
  <si>
    <t>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TACAATGCTAGT</t>
  </si>
  <si>
    <t>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TGACATGGTACC</t>
  </si>
  <si>
    <t>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GCTTATGTTGCT</t>
  </si>
  <si>
    <t>ORF10</t>
  </si>
  <si>
    <t>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GACAGATGTCTTG</t>
  </si>
  <si>
    <t>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TGCCATGCGAAA</t>
  </si>
  <si>
    <t>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GGAATGTCGCG</t>
  </si>
  <si>
    <t>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ACAGATGTTTCA</t>
  </si>
  <si>
    <t>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maybe nsp7</t>
  </si>
  <si>
    <t>GTAAAATGAAAGA</t>
  </si>
  <si>
    <t>MDQESFGGASCCLYCRCHIDHPNPKGFCDLKGKYVQIPTTCANDPVGFTLKNTVCTVCGMWKGYGCSCDQLREPMLQSADAQSFLNGFAV</t>
  </si>
  <si>
    <t>CTAAAATGTCAGA</t>
  </si>
  <si>
    <t>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TTATGATGAACCG</t>
  </si>
  <si>
    <t>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ACCATATGGAATT</t>
  </si>
  <si>
    <t>MSECVLGQSKRVDFCGKGYHLMSFPQSAPHGVVFLHVTYVPAQEKNFTTAPAICHDGKAHFPREGVFVSNGTHWFVTQRNFYEPQIITTDNTFVSGNCDVVIGIVNNTVYDPLQPELDSFKEELDKYFKNHTSPDVDLGDISGINASVVNIQKEIDRLNEVAKNLNESLIDLQELGKYEQYIKWPWYIWLGFIAGLIAIVMVTIMLCCMTSCCSCLKGCCSCGSCCKFDEDDSEPVLKGVKLHYT</t>
  </si>
  <si>
    <t>TGCAGATGCTGGC</t>
  </si>
  <si>
    <t>MSGKGQQQQGQTVTKKSAAEASKKPRQKRTATKAYNVTQAFGRRGPEQTQGNFGDQELIRQGTDYKHWPQIAQFAPSASAFFGMSRIGMEVTPSGTWLTYTGAIKLDDKDPNFKDQVILLNKHIDAYKTFPPTEPKKDKKKKADETQALPQRQKKQQTVTLLPAADLDDFSKQLQQSMSSADSTQA</t>
  </si>
  <si>
    <t>ACCTGATGCTGTT</t>
  </si>
  <si>
    <t>MEVTPSGTWLTYTGAIKLDDKDPNFKDQVILLNKHIDAYKTFPPTEPKKDKKKKADETQALPQRQKKQQTVTLLPAADLDDFSKQLQQSMSSADSTQA</t>
  </si>
  <si>
    <t>TAACAATGCTGCA</t>
  </si>
  <si>
    <t>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AGACATGCTTAA</t>
  </si>
  <si>
    <t>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TTAGATGAGTGG</t>
  </si>
  <si>
    <t>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TGTAATGGCCTA</t>
  </si>
  <si>
    <t>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TCAGGATGGTAAT</t>
  </si>
  <si>
    <t>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GGGAATGGATAA</t>
  </si>
  <si>
    <t>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CGAACATGAAATT</t>
  </si>
  <si>
    <t>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GFAV</t>
  </si>
  <si>
    <t>AGCTCATGGGACA</t>
  </si>
  <si>
    <t>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TAGCTATGGATGA</t>
  </si>
  <si>
    <t>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TGGCTATGAAGTA</t>
  </si>
  <si>
    <t>MRLWLCWKCRSKNPLLYDANYFLCWHTNCYDYCIPYNSVTSSIVITSGDGTTSPISEHDYQIGGYTEKWESGVKDCVVLHSYFTSDYYQLYSTQLSTDTGVEHVTFFIYNKIVDEPEEHVQIHTIDGSSGVVNPVMEPIYDEPTTTTSVPL</t>
  </si>
  <si>
    <t>ATGCTATGATGTT</t>
  </si>
  <si>
    <t>MWLSYFIASFRLFARTRSMWSFNPETNILLNVPLHGTILTRPLLESELVIGAVILRGHLRIAGHHLGRCDIKDLPKEITVATSRTLSYYKLGASQRVAGDSGFAAYSRYRIGNYKLNTDHSSSSDNIALLVQ</t>
  </si>
  <si>
    <t>AACTTATGGATTT</t>
  </si>
  <si>
    <t>MLQSCYNFLKEQHCQKASTQKGAEAAVKPLLVPHHVVATVQEIQLQAAVGELLLLEWLAMAVMLLLLCCCLTD</t>
  </si>
  <si>
    <t>*ORF9c</t>
  </si>
  <si>
    <t>AATTTATGATGAA</t>
  </si>
  <si>
    <t>*got this sequence from https://elifesciences.org/articles/59633</t>
  </si>
  <si>
    <t>human_protein</t>
  </si>
  <si>
    <t>human_protein_name</t>
  </si>
  <si>
    <t>human_protein_pdb</t>
  </si>
  <si>
    <t>template_interface</t>
  </si>
  <si>
    <t>mimicked_ppi</t>
  </si>
  <si>
    <t>i_s_for_modelled_hmi</t>
  </si>
  <si>
    <t>i_sc_template_ppi</t>
  </si>
  <si>
    <t>structure</t>
  </si>
  <si>
    <t>Total #</t>
  </si>
  <si>
    <t>DYN1_HUMAN</t>
  </si>
  <si>
    <t>Dynamin-1</t>
  </si>
  <si>
    <t>6dlvf</t>
  </si>
  <si>
    <t>6dlvcf</t>
  </si>
  <si>
    <t>DYN1_HUMAN - DYN1_HUMAN</t>
  </si>
  <si>
    <t>View</t>
  </si>
  <si>
    <t>GCST_HUMAN</t>
  </si>
  <si>
    <t>Aminomethyltransferase, mitochondrial</t>
  </si>
  <si>
    <t>1wsrB</t>
  </si>
  <si>
    <t>1wsrAB</t>
  </si>
  <si>
    <t>GCST_HUMAN - GCST_HUMAN</t>
  </si>
  <si>
    <t>AA2AR_HUMAN</t>
  </si>
  <si>
    <t>Adenosine receptor A2a</t>
  </si>
  <si>
    <t>5g53A</t>
  </si>
  <si>
    <t>5g53AC</t>
  </si>
  <si>
    <t>AA2AR_HUMAN - GNAS2_HUMAN</t>
  </si>
  <si>
    <t>PH4H_HUMAN</t>
  </si>
  <si>
    <t>Phenylalanine-4-hydroxylase</t>
  </si>
  <si>
    <t>2pahB</t>
  </si>
  <si>
    <t>2pahAB</t>
  </si>
  <si>
    <t>PH4H_HUMAN - PH4H_HUMAN</t>
  </si>
  <si>
    <t>CDY2_HUMAN</t>
  </si>
  <si>
    <t>Testis-specific chromodomain protein Y 2</t>
  </si>
  <si>
    <t>2fw2F</t>
  </si>
  <si>
    <t>2fw2AF</t>
  </si>
  <si>
    <t>CDY2_HUMAN - CDY2_HUMAN</t>
  </si>
  <si>
    <t>PSD13_HUMAN</t>
  </si>
  <si>
    <t>26S proteasome non-ATPase regulatory subunit 13</t>
  </si>
  <si>
    <t>5t0ha</t>
  </si>
  <si>
    <t>5t0hZa</t>
  </si>
  <si>
    <t>PSD13_HUMAN - PSMD7_HUMAN</t>
  </si>
  <si>
    <t>VINC_HUMAN</t>
  </si>
  <si>
    <t>Vinculin</t>
  </si>
  <si>
    <t>1rkeA</t>
  </si>
  <si>
    <t>1rkeAB</t>
  </si>
  <si>
    <t>VINC_HUMAN - VINC_HUMAN</t>
  </si>
  <si>
    <t>DDR1_HUMAN</t>
  </si>
  <si>
    <t>Epithelial discoidin domain-containing receptor 1</t>
  </si>
  <si>
    <t>5fdxA</t>
  </si>
  <si>
    <t>5fdxAB</t>
  </si>
  <si>
    <t>DDR1_HUMAN - DDR1_HUMAN</t>
  </si>
  <si>
    <t>4ehpA</t>
  </si>
  <si>
    <t>4ehpAB</t>
  </si>
  <si>
    <t>VINC_HUMAN - CTNA1_HUMAN</t>
  </si>
  <si>
    <t>NR4A1_HUMAN</t>
  </si>
  <si>
    <t>Nuclear receptor subfamily 4 group A member 1</t>
  </si>
  <si>
    <t>3v3eB</t>
  </si>
  <si>
    <t>3v3eAB</t>
  </si>
  <si>
    <t>NR4A1_HUMAN - NR4A1_HUMAN</t>
  </si>
  <si>
    <t>2qw4B</t>
  </si>
  <si>
    <t>2qw4BD</t>
  </si>
  <si>
    <t>PSA5_HUMAN</t>
  </si>
  <si>
    <t>Proteasome subunit alpha type-5</t>
  </si>
  <si>
    <t>4r67u</t>
  </si>
  <si>
    <t>4r673u</t>
  </si>
  <si>
    <t>PSA5_HUMAN - PSB5_HUMAN</t>
  </si>
  <si>
    <t>N/A</t>
  </si>
  <si>
    <t>2ibfA</t>
  </si>
  <si>
    <t>2ibfAD</t>
  </si>
  <si>
    <t>VINC_HUMAN - IPAA_SHIFL</t>
  </si>
  <si>
    <t>UBC_HUMAN</t>
  </si>
  <si>
    <t>Polyubiquitin-C</t>
  </si>
  <si>
    <t>5h07A</t>
  </si>
  <si>
    <t>5h07AD</t>
  </si>
  <si>
    <t>UBC_HUMAN - TNIP2_HUMAN</t>
  </si>
  <si>
    <t>RM15_HUMAN</t>
  </si>
  <si>
    <t>39S ribosomal protein L15, mitochondrial</t>
  </si>
  <si>
    <t>3j7yM</t>
  </si>
  <si>
    <t>3j7yMp</t>
  </si>
  <si>
    <t>RM15_HUMAN - ICT1_HUMAN</t>
  </si>
  <si>
    <t>6avoH</t>
  </si>
  <si>
    <t>6avoCH</t>
  </si>
  <si>
    <t>PSA5_HUMAN - PSB8_HUMAN</t>
  </si>
  <si>
    <t>CASP8_HUMAN</t>
  </si>
  <si>
    <t>Caspase-8</t>
  </si>
  <si>
    <t>5l08H</t>
  </si>
  <si>
    <t>5l08HI</t>
  </si>
  <si>
    <t>CASP8_HUMAN - CASP8_HUMAN</t>
  </si>
  <si>
    <t>CSN7A_HUMAN</t>
  </si>
  <si>
    <t>COP9 signalosome complex subunit 7a</t>
  </si>
  <si>
    <t>4d10G</t>
  </si>
  <si>
    <t>4d10FG</t>
  </si>
  <si>
    <t>CSN7A_HUMAN - CSN6_HUMAN</t>
  </si>
  <si>
    <t>RAC1_HUMAN</t>
  </si>
  <si>
    <t>Ras-related C3 botulinum toxin substrate 1</t>
  </si>
  <si>
    <t>1i4dD</t>
  </si>
  <si>
    <t>1i4dAD</t>
  </si>
  <si>
    <t>RAC1_HUMAN - ARFP2_HUMAN</t>
  </si>
  <si>
    <t>PAPS1_HUMAN</t>
  </si>
  <si>
    <t>Bifunctional 3'-phosphoadenosine 5'-phosphosulfate synthase 1</t>
  </si>
  <si>
    <t>2peyB</t>
  </si>
  <si>
    <t>2peyAB</t>
  </si>
  <si>
    <t>PAPS1_HUMAN - PAPS1_HUMAN</t>
  </si>
  <si>
    <t>5l0dD</t>
  </si>
  <si>
    <t>5l0dBD</t>
  </si>
  <si>
    <t>CSF3_HUMAN</t>
  </si>
  <si>
    <t>Granulocyte colony-stimulating factor</t>
  </si>
  <si>
    <t>1rhgC</t>
  </si>
  <si>
    <t>1rhgBC</t>
  </si>
  <si>
    <t>CSF3_HUMAN - CSF3_HUMAN</t>
  </si>
  <si>
    <t>TOB1_HUMAN</t>
  </si>
  <si>
    <t>Protein Tob1</t>
  </si>
  <si>
    <t>2z15C</t>
  </si>
  <si>
    <t>2z15BC</t>
  </si>
  <si>
    <t>TOB1_HUMAN - TOB1_HUMAN</t>
  </si>
  <si>
    <t>CSF1_HUMAN</t>
  </si>
  <si>
    <t>Macrophage colony-stimulating factor 1</t>
  </si>
  <si>
    <t>4adfG</t>
  </si>
  <si>
    <t>4adfGS</t>
  </si>
  <si>
    <t>CSF1_HUMAN - CSF1_HUMAN</t>
  </si>
  <si>
    <t>NDUB9_HUMAN</t>
  </si>
  <si>
    <t>NADH dehydrogenase [ubiquinone] 1 beta subcomplex subunit 9</t>
  </si>
  <si>
    <t>5xtcp</t>
  </si>
  <si>
    <t>5xtcop</t>
  </si>
  <si>
    <t>NDUB9_HUMAN - NDUB4_HUMAN</t>
  </si>
  <si>
    <t>NPTN_HUMAN</t>
  </si>
  <si>
    <t>Neuroplastin</t>
  </si>
  <si>
    <t>6a69B</t>
  </si>
  <si>
    <t>6a69AB</t>
  </si>
  <si>
    <t>NPTN_HUMAN - AT2B1_HUMAN</t>
  </si>
  <si>
    <t>SHRPN_HUMAN</t>
  </si>
  <si>
    <t>Sharpin</t>
  </si>
  <si>
    <t>4emoD</t>
  </si>
  <si>
    <t>4emoAD</t>
  </si>
  <si>
    <t>SHRPN_HUMAN - SHRPN_HUMAN</t>
  </si>
  <si>
    <t>MAVS_HUMAN</t>
  </si>
  <si>
    <t>Mitochondrial antiviral-signaling protein</t>
  </si>
  <si>
    <t>2ms7A</t>
  </si>
  <si>
    <t>2ms7AN</t>
  </si>
  <si>
    <t>MAVS_HUMAN - MAVS_HUMAN</t>
  </si>
  <si>
    <t>EPHB2_HUMAN</t>
  </si>
  <si>
    <t>Ephrin type-B receptor 2</t>
  </si>
  <si>
    <t>1b4fB</t>
  </si>
  <si>
    <t>1b4fAB</t>
  </si>
  <si>
    <t>EPHB2_HUMAN - EPHB2_HUMAN</t>
  </si>
  <si>
    <t>NU4LM_HUMAN</t>
  </si>
  <si>
    <t>NADH-ubiquinone oxidoreductase chain 4L</t>
  </si>
  <si>
    <t>5xtck</t>
  </si>
  <si>
    <t>5xtcjk</t>
  </si>
  <si>
    <t>NU4LM_HUMAN - NU3M_HUMAN</t>
  </si>
  <si>
    <t>GGA3_HUMAN</t>
  </si>
  <si>
    <t>ADP-ribosylation factor-binding protein GGA3</t>
  </si>
  <si>
    <t>1wr6B</t>
  </si>
  <si>
    <t>1wr6AB</t>
  </si>
  <si>
    <t>GGA3_HUMAN - GGA3_HUMAN</t>
  </si>
  <si>
    <t>NUP58_HUMAN</t>
  </si>
  <si>
    <t>Nucleoporin p58/p45</t>
  </si>
  <si>
    <t>4jo7A</t>
  </si>
  <si>
    <t>4jo7AB</t>
  </si>
  <si>
    <t>NUP58_HUMAN - NUP54_HUMAN</t>
  </si>
  <si>
    <t>T2FA_HUMAN</t>
  </si>
  <si>
    <t>General transcription factor IIF subunit 1</t>
  </si>
  <si>
    <t>1j2xA</t>
  </si>
  <si>
    <t>1j2xAB</t>
  </si>
  <si>
    <t>T2FA_HUMAN - CTDP1_HUMAN</t>
  </si>
  <si>
    <t>VIME_HUMAN</t>
  </si>
  <si>
    <t>Vimentin</t>
  </si>
  <si>
    <t>5whfE</t>
  </si>
  <si>
    <t>5whfEH</t>
  </si>
  <si>
    <t>VIME_HUMAN - VIME_HUMAN</t>
  </si>
  <si>
    <t>SUV91_HUMAN</t>
  </si>
  <si>
    <t>Histone-lysine N-methyltransferase SUV39H1</t>
  </si>
  <si>
    <t>3mtsC</t>
  </si>
  <si>
    <t>3mtsBC</t>
  </si>
  <si>
    <t>SUV91_HUMAN - SUV91_HUMAN</t>
  </si>
  <si>
    <t>NDUA3_HUMAN</t>
  </si>
  <si>
    <t>NADH dehydrogenase [ubiquinone] 1 alpha subcomplex subunit 3</t>
  </si>
  <si>
    <t>5xtcU</t>
  </si>
  <si>
    <t>5xtcUs</t>
  </si>
  <si>
    <t>NDUA3_HUMAN - NU1M_HUMAN</t>
  </si>
  <si>
    <t>ACTN2_HUMAN</t>
  </si>
  <si>
    <t>Alpha-actinin-2</t>
  </si>
  <si>
    <t>1h8bA</t>
  </si>
  <si>
    <t>1h8bAB</t>
  </si>
  <si>
    <t>ACTN2_HUMAN - O97791_RABIT</t>
  </si>
  <si>
    <t>BOREA_HUMAN</t>
  </si>
  <si>
    <t>Borealin</t>
  </si>
  <si>
    <t>2qfaB</t>
  </si>
  <si>
    <t>2qfaBC</t>
  </si>
  <si>
    <t>BOREA_HUMAN - INCE_HUMAN</t>
  </si>
  <si>
    <t>NDUB3_HUMAN</t>
  </si>
  <si>
    <t>NADH dehydrogenase [ubiquinone] 1 beta subcomplex subunit 3</t>
  </si>
  <si>
    <t>5xtcZ</t>
  </si>
  <si>
    <t>5xtcYZ</t>
  </si>
  <si>
    <t>NDUB3_HUMAN - NDUB2_HUMAN</t>
  </si>
  <si>
    <t>2raxF</t>
  </si>
  <si>
    <t>2raxBF</t>
  </si>
  <si>
    <t>BOREA_HUMAN - BOREA_HUMAN</t>
  </si>
  <si>
    <t>RABE1_HUMAN</t>
  </si>
  <si>
    <t>Rab GTPase-binding effector protein 1</t>
  </si>
  <si>
    <t>1tu3G</t>
  </si>
  <si>
    <t>1tu3FG</t>
  </si>
  <si>
    <t>RABE1_HUMAN - RABE1_HUMAN</t>
  </si>
  <si>
    <t>A4_HUMAN</t>
  </si>
  <si>
    <t>Amyloid-beta A4 protein</t>
  </si>
  <si>
    <t>2lohA</t>
  </si>
  <si>
    <t>2lohAB</t>
  </si>
  <si>
    <t>A4_HUMAN - A4_HUMAN</t>
  </si>
  <si>
    <t>STK3_HUMAN</t>
  </si>
  <si>
    <t>Serine/threonine-protein kinase 3</t>
  </si>
  <si>
    <t>3wwsD</t>
  </si>
  <si>
    <t>3wwsCD</t>
  </si>
  <si>
    <t>STK3_HUMAN - STK3_HUMAN</t>
  </si>
  <si>
    <t>ASH2L_HUMAN</t>
  </si>
  <si>
    <t>Set1/Ash2 histone methyltransferase complex subunit ASH2</t>
  </si>
  <si>
    <t>4riqX</t>
  </si>
  <si>
    <t>4riqXZ</t>
  </si>
  <si>
    <t>ASH2L_HUMAN - DPY30_HUMAN</t>
  </si>
  <si>
    <t>LPXN_HUMAN</t>
  </si>
  <si>
    <t>Leupaxin</t>
  </si>
  <si>
    <t>4xefB</t>
  </si>
  <si>
    <t>4xefAB</t>
  </si>
  <si>
    <t>LPXN_HUMAN - FAK2_HUMAN</t>
  </si>
  <si>
    <t>AHNK_HUMAN</t>
  </si>
  <si>
    <t>Neuroblast differentiation-associated protein AHNAK</t>
  </si>
  <si>
    <t>4hrgC</t>
  </si>
  <si>
    <t>4hrgAC</t>
  </si>
  <si>
    <t>AHNK_HUMAN - S10AA_HUMAN</t>
  </si>
  <si>
    <t>PAXI_HUMAN</t>
  </si>
  <si>
    <t>Paxillin</t>
  </si>
  <si>
    <t>3gm1E</t>
  </si>
  <si>
    <t>3gm1AE</t>
  </si>
  <si>
    <t>PAXI_HUMAN - FAK2_HUMAN</t>
  </si>
  <si>
    <t>SYRC_HUMAN</t>
  </si>
  <si>
    <t>Arginine--tRNA ligase, cytoplasmic</t>
  </si>
  <si>
    <t>4r3zB</t>
  </si>
  <si>
    <t>4r3zAB</t>
  </si>
  <si>
    <t>SYRC_HUMAN - AIMP1_HUMAN</t>
  </si>
  <si>
    <t>RBBP7_HUMAN</t>
  </si>
  <si>
    <t>Histone-binding protein RBBP7</t>
  </si>
  <si>
    <t>3cfsB</t>
  </si>
  <si>
    <t>3cfsBE</t>
  </si>
  <si>
    <t>RBBP7_HUMAN - H4_HUMAN</t>
  </si>
  <si>
    <t>MID51_HUMAN</t>
  </si>
  <si>
    <t>Mitochondrial dynamics protein MID51</t>
  </si>
  <si>
    <t>5x9cB</t>
  </si>
  <si>
    <t>5x9cAB</t>
  </si>
  <si>
    <t>MID51_HUMAN - MID51_HUMAN</t>
  </si>
  <si>
    <t>KINH_HUMAN</t>
  </si>
  <si>
    <t>Kinesin-1 heavy chain</t>
  </si>
  <si>
    <t>4hnaK</t>
  </si>
  <si>
    <t>4hnaBK</t>
  </si>
  <si>
    <t>KINH_HUMAN - D0VWY9_SHEEP</t>
  </si>
  <si>
    <t>TSN_HUMAN</t>
  </si>
  <si>
    <t>Translin</t>
  </si>
  <si>
    <t>1j1jA</t>
  </si>
  <si>
    <t>1j1jAD</t>
  </si>
  <si>
    <t>TSN_HUMAN - TSN_HUMAN</t>
  </si>
  <si>
    <t>RORG_HUMAN</t>
  </si>
  <si>
    <t>Nuclear receptor ROR-gamma</t>
  </si>
  <si>
    <t>5k3lD</t>
  </si>
  <si>
    <t>5k3lBD</t>
  </si>
  <si>
    <t>RORG_HUMAN - RORG_HUMAN</t>
  </si>
  <si>
    <t>COL11_HUMAN</t>
  </si>
  <si>
    <t>Collectin-11</t>
  </si>
  <si>
    <t>4ymdF</t>
  </si>
  <si>
    <t>4ymdEF</t>
  </si>
  <si>
    <t>COL11_HUMAN - COL11_HUMAN</t>
  </si>
  <si>
    <t>PRC1_HUMAN</t>
  </si>
  <si>
    <t>Protein regulator of cytokinesis 1</t>
  </si>
  <si>
    <t>5kmgP</t>
  </si>
  <si>
    <t>5kmgBP</t>
  </si>
  <si>
    <t>PRC1_HUMAN - TBB_PIG</t>
  </si>
  <si>
    <t>BCL6_HUMAN</t>
  </si>
  <si>
    <t>B-cell lymphoma 6 protein</t>
  </si>
  <si>
    <t>3bimH</t>
  </si>
  <si>
    <t>3bimBH</t>
  </si>
  <si>
    <t>BCL6_HUMAN - BCL6_HUMAN</t>
  </si>
  <si>
    <t>S10AC_HUMAN</t>
  </si>
  <si>
    <t>Protein S100-A12</t>
  </si>
  <si>
    <t>2wcfC</t>
  </si>
  <si>
    <t>2wcfBC</t>
  </si>
  <si>
    <t>S10AC_HUMAN - S10AC_HUMAN</t>
  </si>
  <si>
    <t>ID2_HUMAN</t>
  </si>
  <si>
    <t>DNA-binding protein inhibitor ID-2</t>
  </si>
  <si>
    <t>4ayaA</t>
  </si>
  <si>
    <t>4ayaAB</t>
  </si>
  <si>
    <t>ID2_HUMAN - ID2_HUMAN</t>
  </si>
  <si>
    <t>OPTN_HUMAN</t>
  </si>
  <si>
    <t>Optineurin</t>
  </si>
  <si>
    <t>5eoaA</t>
  </si>
  <si>
    <t>5eoaAD</t>
  </si>
  <si>
    <t>OPTN_HUMAN - TBK1_HUMAN</t>
  </si>
  <si>
    <t>3kltD</t>
  </si>
  <si>
    <t>3kltCD</t>
  </si>
  <si>
    <t>KGP1_HUMAN</t>
  </si>
  <si>
    <t>cGMP-dependent protein kinase 1</t>
  </si>
  <si>
    <t>4r4lB</t>
  </si>
  <si>
    <t>4r4lBC</t>
  </si>
  <si>
    <t>KGP1_HUMAN - KGP1_HUMAN</t>
  </si>
  <si>
    <t>RASF5_HUMAN</t>
  </si>
  <si>
    <t>Ras association domain-containing protein 5</t>
  </si>
  <si>
    <t>4lgdH</t>
  </si>
  <si>
    <t>4lgdDH</t>
  </si>
  <si>
    <t>RASF5_HUMAN - STK3_HUMAN</t>
  </si>
  <si>
    <t>2lz4B</t>
  </si>
  <si>
    <t>2lz4AB</t>
  </si>
  <si>
    <t>AT2B1_HUMAN</t>
  </si>
  <si>
    <t>Plasma membrane calcium-transporting ATPase 1</t>
  </si>
  <si>
    <t>6a69A</t>
  </si>
  <si>
    <t>AT2B1_HUMAN - NPTN_HUMAN</t>
  </si>
  <si>
    <t>KLOTB_HUMAN</t>
  </si>
  <si>
    <t>Beta-klotho</t>
  </si>
  <si>
    <t>5wi9A</t>
  </si>
  <si>
    <t>5wi9AB</t>
  </si>
  <si>
    <t>KLOTB_HUMAN - KLOTB_HUMAN</t>
  </si>
  <si>
    <t>GALE_HUMAN</t>
  </si>
  <si>
    <t>UDP-glucose 4-epimerase</t>
  </si>
  <si>
    <t>1ek6B</t>
  </si>
  <si>
    <t>1ek6AB</t>
  </si>
  <si>
    <t>GALE_HUMAN - GALE_HUMAN</t>
  </si>
  <si>
    <t>GBP1_HUMAN</t>
  </si>
  <si>
    <t>Guanylate-binding protein 1</t>
  </si>
  <si>
    <t>2d4hB</t>
  </si>
  <si>
    <t>2d4hAB</t>
  </si>
  <si>
    <t>GBP1_HUMAN - GBP1_HUMAN</t>
  </si>
  <si>
    <t>I13R1_HUMAN</t>
  </si>
  <si>
    <t>Interleukin-13 receptor subunit alpha-1</t>
  </si>
  <si>
    <t>3bpnC</t>
  </si>
  <si>
    <t>3bpnAC</t>
  </si>
  <si>
    <t>I13R1_HUMAN - IL4_HUMAN</t>
  </si>
  <si>
    <t>CLYBL_HUMAN</t>
  </si>
  <si>
    <t>Citramalyl-CoA lyase, mitochondrial</t>
  </si>
  <si>
    <t>5vxsB</t>
  </si>
  <si>
    <t>5vxsAB</t>
  </si>
  <si>
    <t>CLYBL_HUMAN - CLYBL_HUMAN</t>
  </si>
  <si>
    <t>THB_HUMAN</t>
  </si>
  <si>
    <t>Thyroid hormone receptor beta</t>
  </si>
  <si>
    <t>1n46A</t>
  </si>
  <si>
    <t>1n46AB</t>
  </si>
  <si>
    <t>THB_HUMAN - THB_HUMAN</t>
  </si>
  <si>
    <t>NU107_HUMAN</t>
  </si>
  <si>
    <t>Nuclear pore complex protein Nup107</t>
  </si>
  <si>
    <t>3cqcA</t>
  </si>
  <si>
    <t>3cqcAB</t>
  </si>
  <si>
    <t>NU107_HUMAN - NU133_HUMAN</t>
  </si>
  <si>
    <t>PSA7_HUMAN</t>
  </si>
  <si>
    <t>Proteasome subunit alpha type-7</t>
  </si>
  <si>
    <t>5leyQ</t>
  </si>
  <si>
    <t>5leyQX</t>
  </si>
  <si>
    <t>PSA7_HUMAN - PSB2_HUMAN</t>
  </si>
  <si>
    <t>MB211_HUMAN</t>
  </si>
  <si>
    <t>Putative nucleotidyltransferase MAB21L1</t>
  </si>
  <si>
    <t>5eogD</t>
  </si>
  <si>
    <t>5eogDF</t>
  </si>
  <si>
    <t>MB211_HUMAN - MB211_HUMAN</t>
  </si>
  <si>
    <t>INAR1_HUMAN</t>
  </si>
  <si>
    <t>Interferon alpha/beta receptor 1</t>
  </si>
  <si>
    <t>3se3A</t>
  </si>
  <si>
    <t>3se3AB</t>
  </si>
  <si>
    <t>INAR1_HUMAN - IFNA2_HUMAN</t>
  </si>
  <si>
    <t>RAB7A_HUMAN</t>
  </si>
  <si>
    <t>Ras-related protein Rab-7a</t>
  </si>
  <si>
    <t>1yhnA</t>
  </si>
  <si>
    <t>1yhnAB</t>
  </si>
  <si>
    <t>RAB7A_HUMAN - RILP_HUMAN</t>
  </si>
  <si>
    <t>INAR2_HUMAN</t>
  </si>
  <si>
    <t>Interferon alpha/beta receptor 2</t>
  </si>
  <si>
    <t>3se4C</t>
  </si>
  <si>
    <t>3se4BC</t>
  </si>
  <si>
    <t>INAR2_HUMAN - IFNW1_HUMAN</t>
  </si>
  <si>
    <t>LTC4S_HUMAN</t>
  </si>
  <si>
    <t>Leukotriene C4 synthase</t>
  </si>
  <si>
    <t>2pnoA</t>
  </si>
  <si>
    <t>2pnoAB</t>
  </si>
  <si>
    <t>LTC4S_HUMAN - LTC4S_HUMAN</t>
  </si>
  <si>
    <t>SHRM2_HUMAN</t>
  </si>
  <si>
    <t>Protein Shroom2</t>
  </si>
  <si>
    <t>5f5pG</t>
  </si>
  <si>
    <t>5f5pEG</t>
  </si>
  <si>
    <t>SHRM2_HUMAN - ROCK1_HUMAN</t>
  </si>
  <si>
    <t>AKT3_HUMAN</t>
  </si>
  <si>
    <t>RAC-gamma serine/threonine-protein kinase</t>
  </si>
  <si>
    <t>2x18F</t>
  </si>
  <si>
    <t>2x18FH</t>
  </si>
  <si>
    <t>AKT3_HUMAN - AKT3_HUMAN</t>
  </si>
  <si>
    <t>TIF1A_HUMAN</t>
  </si>
  <si>
    <t>Transcription intermediary factor 1-alpha</t>
  </si>
  <si>
    <t>2yynB</t>
  </si>
  <si>
    <t>2yynBD</t>
  </si>
  <si>
    <t>TIF1A_HUMAN - TIF1A_HUMAN</t>
  </si>
  <si>
    <t>SCN5A_HUMAN</t>
  </si>
  <si>
    <t>Sodium channel protein type 5 subunit alpha</t>
  </si>
  <si>
    <t>4ovnJ</t>
  </si>
  <si>
    <t>4ovnFJ</t>
  </si>
  <si>
    <t>SCN5A_HUMAN - SCN5A_HUMAN</t>
  </si>
  <si>
    <t>PLEK_HUMAN</t>
  </si>
  <si>
    <t>Pleckstrin</t>
  </si>
  <si>
    <t>1zm0B</t>
  </si>
  <si>
    <t>1zm0AB</t>
  </si>
  <si>
    <t>PLEK_HUMAN - PLEK_HUMAN</t>
  </si>
  <si>
    <t>PLK4_HUMAN</t>
  </si>
  <si>
    <t>Serine/threonine-protein kinase PLK4</t>
  </si>
  <si>
    <t>4yypA</t>
  </si>
  <si>
    <t>4yypAB</t>
  </si>
  <si>
    <t>PLK4_HUMAN - STIL_HUMAN</t>
  </si>
  <si>
    <t>PSF1_HUMAN</t>
  </si>
  <si>
    <t>DNA replication complex GINS protein PSF1</t>
  </si>
  <si>
    <t>2ehoB</t>
  </si>
  <si>
    <t>2ehoAB</t>
  </si>
  <si>
    <t>PSF1_HUMAN - SLD5_HUMAN</t>
  </si>
  <si>
    <t>1b4fA</t>
  </si>
  <si>
    <t>NEMO_HUMAN</t>
  </si>
  <si>
    <t>NF-kappa-B essential modulator</t>
  </si>
  <si>
    <t>3brvD</t>
  </si>
  <si>
    <t>3brvAD</t>
  </si>
  <si>
    <t>NEMO_HUMAN - IKKB_HUMAN</t>
  </si>
  <si>
    <t>4oh8B</t>
  </si>
  <si>
    <t>4oh8AB</t>
  </si>
  <si>
    <t>RASF5_HUMAN - STK4_HUMAN</t>
  </si>
  <si>
    <t>2raxB</t>
  </si>
  <si>
    <t>2raxAB</t>
  </si>
  <si>
    <t>BOREA_HUMAN - BIRC5_HUMAN</t>
  </si>
  <si>
    <t>NUP54_HUMAN</t>
  </si>
  <si>
    <t>Nucleoporin p54</t>
  </si>
  <si>
    <t>4jnuD</t>
  </si>
  <si>
    <t>4jnuBD</t>
  </si>
  <si>
    <t>NUP54_HUMAN - NUP54_HUMAN</t>
  </si>
  <si>
    <t>KCNQ1_HUMAN</t>
  </si>
  <si>
    <t>Potassium voltage-gated channel subfamily KQT member 1</t>
  </si>
  <si>
    <t>3bj4B</t>
  </si>
  <si>
    <t>3bj4AB</t>
  </si>
  <si>
    <t>KCNQ1_HUMAN - KCNQ1_HUMAN</t>
  </si>
  <si>
    <t>MYPT1_HUMAN</t>
  </si>
  <si>
    <t>Protein phosphatase 1 regulatory subunit 12A</t>
  </si>
  <si>
    <t>5huzB</t>
  </si>
  <si>
    <t>5huzAB</t>
  </si>
  <si>
    <t>MYPT1_HUMAN - MYPT1_HUMAN</t>
  </si>
  <si>
    <t>NTRK1_HUMAN</t>
  </si>
  <si>
    <t>High affinity nerve growth factor receptor</t>
  </si>
  <si>
    <t>2n90B</t>
  </si>
  <si>
    <t>2n90AB</t>
  </si>
  <si>
    <t>NTRK1_HUMAN - NTRK1_HUMAN</t>
  </si>
  <si>
    <t>HNRPC_HUMAN</t>
  </si>
  <si>
    <t>Heterogeneous nuclear ribonucleoproteins C1/C2</t>
  </si>
  <si>
    <t>1txpD</t>
  </si>
  <si>
    <t>1txpAD</t>
  </si>
  <si>
    <t>HNRPC_HUMAN - HNRPC_HUMAN</t>
  </si>
  <si>
    <t>P73_HUMAN</t>
  </si>
  <si>
    <t>Tumor protein p73</t>
  </si>
  <si>
    <t>2nb1B</t>
  </si>
  <si>
    <t>2nb1AB</t>
  </si>
  <si>
    <t>P73_HUMAN - P63_HUMAN</t>
  </si>
  <si>
    <t>OREX_HUMAN</t>
  </si>
  <si>
    <t>Orexin</t>
  </si>
  <si>
    <t>1uvqC</t>
  </si>
  <si>
    <t>1uvqAC</t>
  </si>
  <si>
    <t>OREX_HUMAN - E9PMV2_HUMAN</t>
  </si>
  <si>
    <t>nsORF9_glyc</t>
  </si>
  <si>
    <t>CTNB1_HUMAN</t>
  </si>
  <si>
    <t>Catenin beta-1</t>
  </si>
  <si>
    <t>1g3jA</t>
  </si>
  <si>
    <t>1g3jAC</t>
  </si>
  <si>
    <t>CTNB1_HUMAN - CTNB1_HUMAN</t>
  </si>
  <si>
    <t>GTR3_HUMAN</t>
  </si>
  <si>
    <t>Solute carrier family 2, facilitated glucose transporter member 3</t>
  </si>
  <si>
    <t>5c65B</t>
  </si>
  <si>
    <t>5c65AB</t>
  </si>
  <si>
    <t>GTR3_HUMAN - GTR3_HUMAN</t>
  </si>
  <si>
    <t>PDC10_HUMAN</t>
  </si>
  <si>
    <t>Programmed cell death protein 10</t>
  </si>
  <si>
    <t>4tvqC</t>
  </si>
  <si>
    <t>4tvqCE</t>
  </si>
  <si>
    <t>PDC10_HUMAN - CCM2_HUMAN</t>
  </si>
  <si>
    <t>RNF31_HUMAN</t>
  </si>
  <si>
    <t>E3 ubiquitin-protein ligase RNF31</t>
  </si>
  <si>
    <t>4p0aC</t>
  </si>
  <si>
    <t>4p0aAC</t>
  </si>
  <si>
    <t>RNF31_HUMAN - RNF31_HUMAN</t>
  </si>
  <si>
    <t>RAB6A_HUMAN</t>
  </si>
  <si>
    <t>Ras-related protein Rab-6A</t>
  </si>
  <si>
    <t>3cwzA</t>
  </si>
  <si>
    <t>3cwzAB</t>
  </si>
  <si>
    <t>RAB6A_HUMAN - DEN5A_MOUSE</t>
  </si>
  <si>
    <t>APBB1_HUMAN</t>
  </si>
  <si>
    <t>Amyloid-beta A4 precursor protein-binding family B member 1</t>
  </si>
  <si>
    <t>3dxcC</t>
  </si>
  <si>
    <t>3dxcAC</t>
  </si>
  <si>
    <t>APBB1_HUMAN - APBB1_HUMAN</t>
  </si>
  <si>
    <t>B2CL1_HUMAN</t>
  </si>
  <si>
    <t>Bcl-2-like protein 1</t>
  </si>
  <si>
    <t>4z9vA</t>
  </si>
  <si>
    <t>4z9vAC</t>
  </si>
  <si>
    <t>B2CL1_HUMAN - TCTP_HUMAN</t>
  </si>
  <si>
    <t>BRDT_HUMAN</t>
  </si>
  <si>
    <t>Bromodomain testis-specific protein</t>
  </si>
  <si>
    <t>2rfjC</t>
  </si>
  <si>
    <t>2rfjAC</t>
  </si>
  <si>
    <t>BRDT_HUMAN - BRDT_HUMAN</t>
  </si>
  <si>
    <t>SPART_HUMAN</t>
  </si>
  <si>
    <t>Spartin</t>
  </si>
  <si>
    <t>4u7iA</t>
  </si>
  <si>
    <t>4u7iAB</t>
  </si>
  <si>
    <t>SPART_HUMAN - IST1_HUMAN</t>
  </si>
  <si>
    <t>PPLA_HUMAN</t>
  </si>
  <si>
    <t>Cardiac phospholamban</t>
  </si>
  <si>
    <t>1zllE</t>
  </si>
  <si>
    <t>1zllAE</t>
  </si>
  <si>
    <t>PPLA_HUMAN - PPLA_HUMAN</t>
  </si>
  <si>
    <t>4jnvA</t>
  </si>
  <si>
    <t>4jnvAD</t>
  </si>
  <si>
    <t>BRMS1_HUMAN</t>
  </si>
  <si>
    <t>Breast cancer metastasis-suppressor 1</t>
  </si>
  <si>
    <t>4auvD</t>
  </si>
  <si>
    <t>4auvAD</t>
  </si>
  <si>
    <t>BRMS1_HUMAN - BRMS1_HUMAN</t>
  </si>
  <si>
    <t>NU4M_HUMAN</t>
  </si>
  <si>
    <t>NADH-ubiquinone oxidoreductase chain 4</t>
  </si>
  <si>
    <t>5xtcr</t>
  </si>
  <si>
    <t>5xtcdr</t>
  </si>
  <si>
    <t>NU4M_HUMAN - NDUBA_HUMAN</t>
  </si>
  <si>
    <t>CSN5_HUMAN</t>
  </si>
  <si>
    <t>COP9 signalosome complex subunit 5</t>
  </si>
  <si>
    <t>4d10E</t>
  </si>
  <si>
    <t>4d10EH</t>
  </si>
  <si>
    <t>CSN5_HUMAN - CSN8_HUMAN</t>
  </si>
  <si>
    <t>RM03_HUMAN</t>
  </si>
  <si>
    <t>39S ribosomal protein L3, mitochondrial</t>
  </si>
  <si>
    <t>3j7yE</t>
  </si>
  <si>
    <t>3j7yEO</t>
  </si>
  <si>
    <t>RM03_HUMAN - RM17_HUMAN</t>
  </si>
  <si>
    <t>1syqA</t>
  </si>
  <si>
    <t>1syqAB</t>
  </si>
  <si>
    <t>VINC_HUMAN - TLN1_HUMAN</t>
  </si>
  <si>
    <t>3bbpA</t>
  </si>
  <si>
    <t>3bbpAE</t>
  </si>
  <si>
    <t>RAB6A_HUMAN - GCC2_HUMAN</t>
  </si>
  <si>
    <t>UB2G2_HUMAN</t>
  </si>
  <si>
    <t>Ubiquitin-conjugating enzyme E2 G2</t>
  </si>
  <si>
    <t>2lxpA</t>
  </si>
  <si>
    <t>2lxpAB</t>
  </si>
  <si>
    <t>UB2G2_HUMAN - AMFR_HUMAN</t>
  </si>
  <si>
    <t>AXIN1_HUMAN</t>
  </si>
  <si>
    <t>Axin-1</t>
  </si>
  <si>
    <t>1emuA</t>
  </si>
  <si>
    <t>1emuAB</t>
  </si>
  <si>
    <t>AXIN1_HUMAN - APC_HUMAN</t>
  </si>
  <si>
    <t>BRPF1_HUMAN</t>
  </si>
  <si>
    <t>Peregrin</t>
  </si>
  <si>
    <t>2x4xA</t>
  </si>
  <si>
    <t>2x4xAG</t>
  </si>
  <si>
    <t>BRPF1_HUMAN - BRPF1_HUMAN</t>
  </si>
  <si>
    <t>FAK2_HUMAN</t>
  </si>
  <si>
    <t>Protein-tyrosine kinase 2-beta</t>
  </si>
  <si>
    <t>4r32A</t>
  </si>
  <si>
    <t>4r32AC</t>
  </si>
  <si>
    <t>FAK2_HUMAN - PAXI_CHICK</t>
  </si>
  <si>
    <t>REV1_HUMAN</t>
  </si>
  <si>
    <t>DNA repair protein REV1</t>
  </si>
  <si>
    <t>2lsiA</t>
  </si>
  <si>
    <t>2lsiAB</t>
  </si>
  <si>
    <t>REV1_HUMAN - POLK_HUMAN</t>
  </si>
  <si>
    <t>MDM2_HUMAN</t>
  </si>
  <si>
    <t>E3 ubiquitin-protein ligase Mdm2</t>
  </si>
  <si>
    <t>3iuxC</t>
  </si>
  <si>
    <t>3iuxAC</t>
  </si>
  <si>
    <t>MDM2_HUMAN - MDM2_HUMAN</t>
  </si>
  <si>
    <t>BIRC3_HUMAN</t>
  </si>
  <si>
    <t>Baculoviral IAP repeat-containing protein 3</t>
  </si>
  <si>
    <t>3m0dD</t>
  </si>
  <si>
    <t>3m0dCD</t>
  </si>
  <si>
    <t>BIRC3_HUMAN - TRAF1_HUMAN</t>
  </si>
  <si>
    <t>PLMN_HUMAN</t>
  </si>
  <si>
    <t>Plasminogen</t>
  </si>
  <si>
    <t>1i5kA</t>
  </si>
  <si>
    <t>1i5kAC</t>
  </si>
  <si>
    <t>PLMN_HUMAN - PAM_STRPY</t>
  </si>
  <si>
    <t>TRI63_HUMAN</t>
  </si>
  <si>
    <t>E3 ubiquitin-protein ligase TRIM63</t>
  </si>
  <si>
    <t>4m3lC</t>
  </si>
  <si>
    <t>4m3lCD</t>
  </si>
  <si>
    <t>TRI63_HUMAN - TRI63_HUMAN</t>
  </si>
  <si>
    <t>RABX5_HUMAN</t>
  </si>
  <si>
    <t>Rab5 GDP/GTP exchange factor</t>
  </si>
  <si>
    <t>2c7nK</t>
  </si>
  <si>
    <t>2c7nIK</t>
  </si>
  <si>
    <t>RABX5_HUMAN - RABX5_HUMAN</t>
  </si>
  <si>
    <r>
      <t xml:space="preserve">Supplementary table 1: </t>
    </r>
    <r>
      <rPr>
        <sz val="10"/>
        <rFont val="Arial"/>
        <family val="2"/>
        <charset val="238"/>
      </rPr>
      <t xml:space="preserve">The TIS detection tools correlated well with the positive strand gene start sites </t>
    </r>
  </si>
  <si>
    <t>SARS-CoV-2 genes on positive-sense RNA</t>
  </si>
  <si>
    <t>atgpr tool</t>
  </si>
  <si>
    <t>tisrover tool</t>
  </si>
  <si>
    <r>
      <t>Supplementary table S2:</t>
    </r>
    <r>
      <rPr>
        <sz val="10"/>
        <rFont val="Arial"/>
        <family val="2"/>
        <charset val="238"/>
      </rPr>
      <t xml:space="preserve"> Detailed HMI-PRED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FF"/>
      <name val="Arial"/>
      <family val="2"/>
      <charset val="1"/>
    </font>
    <font>
      <b/>
      <sz val="10"/>
      <name val="Arial"/>
      <family val="2"/>
      <charset val="238"/>
    </font>
    <font>
      <sz val="1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/>
    <xf numFmtId="0" fontId="0" fillId="0" borderId="4" xfId="0" applyFont="1" applyBorder="1" applyAlignment="1">
      <alignment vertical="top"/>
    </xf>
    <xf numFmtId="0" fontId="0" fillId="0" borderId="5" xfId="0" applyFont="1" applyBorder="1" applyAlignment="1">
      <alignment horizontal="center" vertical="top"/>
    </xf>
    <xf numFmtId="0" fontId="0" fillId="0" borderId="5" xfId="0" applyBorder="1" applyAlignment="1">
      <alignment vertical="top"/>
    </xf>
    <xf numFmtId="0" fontId="0" fillId="0" borderId="5" xfId="0" applyFont="1" applyBorder="1" applyAlignment="1">
      <alignment vertical="top"/>
    </xf>
    <xf numFmtId="0" fontId="0" fillId="0" borderId="5" xfId="0" applyFont="1" applyBorder="1" applyAlignment="1">
      <alignment horizontal="right" vertical="top"/>
    </xf>
    <xf numFmtId="164" fontId="0" fillId="0" borderId="5" xfId="0" applyNumberFormat="1" applyFont="1" applyBorder="1" applyAlignment="1">
      <alignment horizontal="right" vertical="top"/>
    </xf>
    <xf numFmtId="0" fontId="0" fillId="0" borderId="6" xfId="0" applyFont="1" applyBorder="1"/>
    <xf numFmtId="0" fontId="0" fillId="0" borderId="7" xfId="0" applyFont="1" applyBorder="1"/>
    <xf numFmtId="0" fontId="0" fillId="0" borderId="7" xfId="0" applyFont="1" applyBorder="1" applyAlignment="1">
      <alignment vertical="top"/>
    </xf>
    <xf numFmtId="0" fontId="0" fillId="0" borderId="0" xfId="0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0" xfId="0" applyFont="1" applyBorder="1" applyAlignment="1">
      <alignment horizontal="right" vertical="top"/>
    </xf>
    <xf numFmtId="0" fontId="0" fillId="0" borderId="0" xfId="0" applyFont="1" applyAlignment="1">
      <alignment vertical="top"/>
    </xf>
    <xf numFmtId="164" fontId="0" fillId="0" borderId="0" xfId="0" applyNumberFormat="1" applyFont="1" applyAlignment="1">
      <alignment horizontal="right" vertical="top"/>
    </xf>
    <xf numFmtId="0" fontId="0" fillId="0" borderId="8" xfId="0" applyFont="1" applyBorder="1"/>
    <xf numFmtId="0" fontId="0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164" fontId="0" fillId="0" borderId="0" xfId="0" applyNumberFormat="1" applyBorder="1" applyAlignment="1">
      <alignment horizontal="right" vertical="top"/>
    </xf>
    <xf numFmtId="0" fontId="0" fillId="0" borderId="9" xfId="0" applyFont="1" applyBorder="1"/>
    <xf numFmtId="0" fontId="0" fillId="0" borderId="9" xfId="0" applyFont="1" applyBorder="1" applyAlignment="1">
      <alignment vertical="top"/>
    </xf>
    <xf numFmtId="0" fontId="0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/>
    </xf>
    <xf numFmtId="0" fontId="0" fillId="0" borderId="10" xfId="0" applyFont="1" applyBorder="1" applyAlignment="1">
      <alignment vertical="top"/>
    </xf>
    <xf numFmtId="0" fontId="0" fillId="0" borderId="10" xfId="0" applyFont="1" applyBorder="1" applyAlignment="1">
      <alignment horizontal="right" vertical="top"/>
    </xf>
    <xf numFmtId="164" fontId="0" fillId="0" borderId="10" xfId="0" applyNumberFormat="1" applyFont="1" applyBorder="1" applyAlignment="1">
      <alignment horizontal="right" vertical="top"/>
    </xf>
    <xf numFmtId="0" fontId="0" fillId="0" borderId="11" xfId="0" applyFont="1" applyBorder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0" fillId="0" borderId="6" xfId="0" applyFont="1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8" xfId="0" applyFont="1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11" xfId="0" applyFont="1" applyBorder="1" applyAlignment="1">
      <alignment vertical="top"/>
    </xf>
    <xf numFmtId="0" fontId="0" fillId="0" borderId="0" xfId="0" applyFont="1"/>
    <xf numFmtId="0" fontId="0" fillId="0" borderId="5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8" xfId="0" applyBorder="1" applyAlignment="1">
      <alignment vertical="top"/>
    </xf>
    <xf numFmtId="0" fontId="2" fillId="0" borderId="0" xfId="0" applyFont="1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ont="1" applyFill="1"/>
    <xf numFmtId="0" fontId="0" fillId="2" borderId="0" xfId="0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/>
    <xf numFmtId="0" fontId="0" fillId="3" borderId="0" xfId="0" applyFont="1" applyFill="1"/>
    <xf numFmtId="0" fontId="0" fillId="3" borderId="0" xfId="0" applyFill="1"/>
    <xf numFmtId="0" fontId="3" fillId="4" borderId="0" xfId="0" applyFont="1" applyFill="1" applyAlignment="1">
      <alignment horizontal="center"/>
    </xf>
    <xf numFmtId="0" fontId="0" fillId="4" borderId="0" xfId="0" applyFont="1" applyFill="1"/>
    <xf numFmtId="0" fontId="0" fillId="4" borderId="0" xfId="0" applyFill="1"/>
    <xf numFmtId="0" fontId="3" fillId="5" borderId="13" xfId="0" applyFont="1" applyFill="1" applyBorder="1" applyAlignment="1">
      <alignment horizontal="center" wrapText="1"/>
    </xf>
    <xf numFmtId="0" fontId="0" fillId="5" borderId="13" xfId="0" applyFill="1" applyBorder="1" applyAlignment="1">
      <alignment horizontal="center" wrapText="1"/>
    </xf>
    <xf numFmtId="0" fontId="0" fillId="0" borderId="13" xfId="0" applyFont="1" applyBorder="1" applyAlignment="1">
      <alignment wrapText="1"/>
    </xf>
    <xf numFmtId="0" fontId="0" fillId="0" borderId="13" xfId="0" applyBorder="1" applyAlignment="1">
      <alignment wrapText="1"/>
    </xf>
    <xf numFmtId="0" fontId="2" fillId="0" borderId="13" xfId="0" applyFont="1" applyBorder="1" applyAlignment="1">
      <alignment wrapText="1"/>
    </xf>
  </cellXfs>
  <cellStyles count="1">
    <cellStyle name="Normální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BF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atgpr.dbcls.jp/table_help.html" TargetMode="External"/><Relationship Id="rId2" Type="http://schemas.openxmlformats.org/officeDocument/2006/relationships/hyperlink" Target="https://atgpr.dbcls.jp/table_help.html" TargetMode="External"/><Relationship Id="rId1" Type="http://schemas.openxmlformats.org/officeDocument/2006/relationships/hyperlink" Target="https://atgpr.dbcls.jp/table_help.html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elifesciences.org/articles/59633" TargetMode="External"/><Relationship Id="rId4" Type="http://schemas.openxmlformats.org/officeDocument/2006/relationships/hyperlink" Target="https://atgpr.dbcls.jp/table_help.html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interactome.ku.edu.tr/hmi/result.php?filename=avo2.pdb&amp;jobId=job60e380fee7e0c2.85386343" TargetMode="External"/><Relationship Id="rId299" Type="http://schemas.openxmlformats.org/officeDocument/2006/relationships/hyperlink" Target="https://interactome.ku.edu.tr/hmi/result.php?filename=avo1_glyc.pdb&amp;jobId=job60e380de329614.70721230" TargetMode="External"/><Relationship Id="rId21" Type="http://schemas.openxmlformats.org/officeDocument/2006/relationships/hyperlink" Target="https://interactome.ku.edu.tr/hmi/result.php?filename=avo2.pdb&amp;jobId=job60e380fee7e0c2.85386343" TargetMode="External"/><Relationship Id="rId63" Type="http://schemas.openxmlformats.org/officeDocument/2006/relationships/hyperlink" Target="https://interactome.ku.edu.tr/hmi/result.php?filename=avo2.pdb&amp;jobId=job60e380fee7e0c2.85386343" TargetMode="External"/><Relationship Id="rId159" Type="http://schemas.openxmlformats.org/officeDocument/2006/relationships/hyperlink" Target="https://interactome.ku.edu.tr/hmi/result.php?filename=avo9.pdb&amp;jobId=job60e38174b2b557.84282917" TargetMode="External"/><Relationship Id="rId324" Type="http://schemas.openxmlformats.org/officeDocument/2006/relationships/hyperlink" Target="http://www.rcsb.org/pdb/explore/explore.do?structureId=3dxc" TargetMode="External"/><Relationship Id="rId366" Type="http://schemas.openxmlformats.org/officeDocument/2006/relationships/hyperlink" Target="http://www.rcsb.org/pdb/explore/explore.do?structureId=4r67" TargetMode="External"/><Relationship Id="rId170" Type="http://schemas.openxmlformats.org/officeDocument/2006/relationships/hyperlink" Target="http://prism.ccbb.ku.edu.tr/hotregion/hotregionCrossLinkForSimpleRun.php?pdbName=2wcf&amp;chain_1=B&amp;chain_2=C" TargetMode="External"/><Relationship Id="rId226" Type="http://schemas.openxmlformats.org/officeDocument/2006/relationships/hyperlink" Target="http://www.rcsb.org/pdb/explore/explore.do?structureId=1yhn" TargetMode="External"/><Relationship Id="rId268" Type="http://schemas.openxmlformats.org/officeDocument/2006/relationships/hyperlink" Target="http://www.rcsb.org/pdb/explore/explore.do?structureId=2rax" TargetMode="External"/><Relationship Id="rId32" Type="http://schemas.openxmlformats.org/officeDocument/2006/relationships/hyperlink" Target="http://prism.ccbb.ku.edu.tr/hotregion/hotregionCrossLinkForSimpleRun.php?pdbName=2qw4&amp;chain_1=B&amp;chain_2=D" TargetMode="External"/><Relationship Id="rId74" Type="http://schemas.openxmlformats.org/officeDocument/2006/relationships/hyperlink" Target="http://prism.ccbb.ku.edu.tr/hotregion/hotregionCrossLinkForSimpleRun.php?pdbName=5xtc&amp;chain_1=o&amp;chain_2=p" TargetMode="External"/><Relationship Id="rId128" Type="http://schemas.openxmlformats.org/officeDocument/2006/relationships/hyperlink" Target="http://prism.ccbb.ku.edu.tr/hotregion/hotregionCrossLinkForSimpleRun.php?pdbName=3wws&amp;chain_1=C&amp;chain_2=D" TargetMode="External"/><Relationship Id="rId335" Type="http://schemas.openxmlformats.org/officeDocument/2006/relationships/hyperlink" Target="https://interactome.ku.edu.tr/hmi/result.php?filename=avo1_glyc.pdb&amp;jobId=job60e380de329614.70721230" TargetMode="External"/><Relationship Id="rId377" Type="http://schemas.openxmlformats.org/officeDocument/2006/relationships/hyperlink" Target="https://interactome.ku.edu.tr/hmi/result.php?filename=avo3.pdb&amp;jobId=job60e381202a0932.30788417" TargetMode="External"/><Relationship Id="rId5" Type="http://schemas.openxmlformats.org/officeDocument/2006/relationships/hyperlink" Target="http://prism.ccbb.ku.edu.tr/hotregion/hotregionCrossLinkForSimpleRun.php?pdbName=1wsr&amp;chain_1=A&amp;chain_2=B" TargetMode="External"/><Relationship Id="rId181" Type="http://schemas.openxmlformats.org/officeDocument/2006/relationships/hyperlink" Target="http://www.rcsb.org/pdb/explore/explore.do?structureId=4r4l" TargetMode="External"/><Relationship Id="rId237" Type="http://schemas.openxmlformats.org/officeDocument/2006/relationships/hyperlink" Target="https://interactome.ku.edu.tr/hmi/result.php?filename=avo1.pdb&amp;jobId=job60e380f26baa01.48766951" TargetMode="External"/><Relationship Id="rId402" Type="http://schemas.openxmlformats.org/officeDocument/2006/relationships/hyperlink" Target="http://www.rcsb.org/pdb/explore/explore.do?structureId=2rax" TargetMode="External"/><Relationship Id="rId279" Type="http://schemas.openxmlformats.org/officeDocument/2006/relationships/hyperlink" Target="https://interactome.ku.edu.tr/hmi/result.php?filename=avo1.pdb&amp;jobId=job60e380f26baa01.48766951" TargetMode="External"/><Relationship Id="rId43" Type="http://schemas.openxmlformats.org/officeDocument/2006/relationships/hyperlink" Target="http://www.rcsb.org/pdb/explore/explore.do?structureId=3j7y" TargetMode="External"/><Relationship Id="rId139" Type="http://schemas.openxmlformats.org/officeDocument/2006/relationships/hyperlink" Target="http://www.rcsb.org/pdb/explore/explore.do?structureId=3gm1" TargetMode="External"/><Relationship Id="rId290" Type="http://schemas.openxmlformats.org/officeDocument/2006/relationships/hyperlink" Target="http://prism.ccbb.ku.edu.tr/hotregion/hotregionCrossLinkForSimpleRun.php?pdbName=1uvq&amp;chain_1=A&amp;chain_2=C" TargetMode="External"/><Relationship Id="rId304" Type="http://schemas.openxmlformats.org/officeDocument/2006/relationships/hyperlink" Target="http://prism.ccbb.ku.edu.tr/hotregion/hotregionCrossLinkForSimpleRun.php?pdbName=4tvq&amp;chain_1=C&amp;chain_2=E" TargetMode="External"/><Relationship Id="rId346" Type="http://schemas.openxmlformats.org/officeDocument/2006/relationships/hyperlink" Target="http://prism.ccbb.ku.edu.tr/hotregion/hotregionCrossLinkForSimpleRun.php?pdbName=4jnv&amp;chain_1=A&amp;chain_2=D" TargetMode="External"/><Relationship Id="rId388" Type="http://schemas.openxmlformats.org/officeDocument/2006/relationships/hyperlink" Target="http://prism.ccbb.ku.edu.tr/hotregion/hotregionCrossLinkForSimpleRun.php?pdbName=2lsi&amp;chain_1=A&amp;chain_2=B" TargetMode="External"/><Relationship Id="rId85" Type="http://schemas.openxmlformats.org/officeDocument/2006/relationships/hyperlink" Target="http://www.rcsb.org/pdb/explore/explore.do?structureId=1b4f" TargetMode="External"/><Relationship Id="rId150" Type="http://schemas.openxmlformats.org/officeDocument/2006/relationships/hyperlink" Target="https://interactome.ku.edu.tr/hmi/result.php?filename=avo9.pdb&amp;jobId=job60e38174b2b557.84282917" TargetMode="External"/><Relationship Id="rId192" Type="http://schemas.openxmlformats.org/officeDocument/2006/relationships/hyperlink" Target="https://interactome.ku.edu.tr/hmi/result.php?filename=avo1.pdb&amp;jobId=job60e380f26baa01.48766951" TargetMode="External"/><Relationship Id="rId206" Type="http://schemas.openxmlformats.org/officeDocument/2006/relationships/hyperlink" Target="http://prism.ccbb.ku.edu.tr/hotregion/hotregionCrossLinkForSimpleRun.php?pdbName=5vxs&amp;chain_1=A&amp;chain_2=B" TargetMode="External"/><Relationship Id="rId248" Type="http://schemas.openxmlformats.org/officeDocument/2006/relationships/hyperlink" Target="http://prism.ccbb.ku.edu.tr/hotregion/hotregionCrossLinkForSimpleRun.php?pdbName=4ovn&amp;chain_1=F&amp;chain_2=J" TargetMode="External"/><Relationship Id="rId12" Type="http://schemas.openxmlformats.org/officeDocument/2006/relationships/hyperlink" Target="https://interactome.ku.edu.tr/hmi/result.php?filename=avo2.pdb&amp;jobId=job60e380fee7e0c2.85386343" TargetMode="External"/><Relationship Id="rId108" Type="http://schemas.openxmlformats.org/officeDocument/2006/relationships/hyperlink" Target="https://interactome.ku.edu.tr/hmi/result.php?filename=avo2.pdb&amp;jobId=job60e380fee7e0c2.85386343" TargetMode="External"/><Relationship Id="rId315" Type="http://schemas.openxmlformats.org/officeDocument/2006/relationships/hyperlink" Target="http://www.rcsb.org/pdb/explore/explore.do?structureId=4p0a" TargetMode="External"/><Relationship Id="rId357" Type="http://schemas.openxmlformats.org/officeDocument/2006/relationships/hyperlink" Target="http://www.rcsb.org/pdb/explore/explore.do?structureId=2pah" TargetMode="External"/><Relationship Id="rId54" Type="http://schemas.openxmlformats.org/officeDocument/2006/relationships/hyperlink" Target="https://interactome.ku.edu.tr/hmi/result.php?filename=avo2.pdb&amp;jobId=job60e380fee7e0c2.85386343" TargetMode="External"/><Relationship Id="rId96" Type="http://schemas.openxmlformats.org/officeDocument/2006/relationships/hyperlink" Target="https://interactome.ku.edu.tr/hmi/result.php?filename=avo2.pdb&amp;jobId=job60e380fee7e0c2.85386343" TargetMode="External"/><Relationship Id="rId161" Type="http://schemas.openxmlformats.org/officeDocument/2006/relationships/hyperlink" Target="http://prism.ccbb.ku.edu.tr/hotregion/hotregionCrossLinkForSimpleRun.php?pdbName=4ymd&amp;chain_1=E&amp;chain_2=F" TargetMode="External"/><Relationship Id="rId217" Type="http://schemas.openxmlformats.org/officeDocument/2006/relationships/hyperlink" Target="http://www.rcsb.org/pdb/explore/explore.do?structureId=5eog" TargetMode="External"/><Relationship Id="rId399" Type="http://schemas.openxmlformats.org/officeDocument/2006/relationships/hyperlink" Target="http://www.rcsb.org/pdb/explore/explore.do?structureId=4m3l" TargetMode="External"/><Relationship Id="rId259" Type="http://schemas.openxmlformats.org/officeDocument/2006/relationships/hyperlink" Target="http://www.rcsb.org/pdb/explore/explore.do?structureId=1b4f" TargetMode="External"/><Relationship Id="rId23" Type="http://schemas.openxmlformats.org/officeDocument/2006/relationships/hyperlink" Target="http://prism.ccbb.ku.edu.tr/hotregion/hotregionCrossLinkForSimpleRun.php?pdbName=5fdx&amp;chain_1=A&amp;chain_2=B" TargetMode="External"/><Relationship Id="rId119" Type="http://schemas.openxmlformats.org/officeDocument/2006/relationships/hyperlink" Target="http://prism.ccbb.ku.edu.tr/hotregion/hotregionCrossLinkForSimpleRun.php?pdbName=2rax&amp;chain_1=B&amp;chain_2=F" TargetMode="External"/><Relationship Id="rId270" Type="http://schemas.openxmlformats.org/officeDocument/2006/relationships/hyperlink" Target="https://interactome.ku.edu.tr/hmi/result.php?filename=avo1.pdb&amp;jobId=job60e380f26baa01.48766951" TargetMode="External"/><Relationship Id="rId326" Type="http://schemas.openxmlformats.org/officeDocument/2006/relationships/hyperlink" Target="https://interactome.ku.edu.tr/hmi/result.php?filename=avo1_glyc.pdb&amp;jobId=job60e380de329614.70721230" TargetMode="External"/><Relationship Id="rId65" Type="http://schemas.openxmlformats.org/officeDocument/2006/relationships/hyperlink" Target="http://prism.ccbb.ku.edu.tr/hotregion/hotregionCrossLinkForSimpleRun.php?pdbName=1rhg&amp;chain_1=B&amp;chain_2=C" TargetMode="External"/><Relationship Id="rId130" Type="http://schemas.openxmlformats.org/officeDocument/2006/relationships/hyperlink" Target="http://www.rcsb.org/pdb/explore/explore.do?structureId=4riq" TargetMode="External"/><Relationship Id="rId368" Type="http://schemas.openxmlformats.org/officeDocument/2006/relationships/hyperlink" Target="https://interactome.ku.edu.tr/hmi/result.php?filename=avo3.pdb&amp;jobId=job60e381202a0932.30788417" TargetMode="External"/><Relationship Id="rId172" Type="http://schemas.openxmlformats.org/officeDocument/2006/relationships/hyperlink" Target="http://www.rcsb.org/pdb/explore/explore.do?structureId=4aya" TargetMode="External"/><Relationship Id="rId228" Type="http://schemas.openxmlformats.org/officeDocument/2006/relationships/hyperlink" Target="https://interactome.ku.edu.tr/hmi/result.php?filename=avo1.pdb&amp;jobId=job60e380f26baa01.48766951" TargetMode="External"/><Relationship Id="rId281" Type="http://schemas.openxmlformats.org/officeDocument/2006/relationships/hyperlink" Target="http://prism.ccbb.ku.edu.tr/hotregion/hotregionCrossLinkForSimpleRun.php?pdbName=2n90&amp;chain_1=A&amp;chain_2=B" TargetMode="External"/><Relationship Id="rId337" Type="http://schemas.openxmlformats.org/officeDocument/2006/relationships/hyperlink" Target="http://prism.ccbb.ku.edu.tr/hotregion/hotregionCrossLinkForSimpleRun.php?pdbName=4u7i&amp;chain_1=A&amp;chain_2=B" TargetMode="External"/><Relationship Id="rId34" Type="http://schemas.openxmlformats.org/officeDocument/2006/relationships/hyperlink" Target="http://www.rcsb.org/pdb/explore/explore.do?structureId=4r67" TargetMode="External"/><Relationship Id="rId76" Type="http://schemas.openxmlformats.org/officeDocument/2006/relationships/hyperlink" Target="http://www.rcsb.org/pdb/explore/explore.do?structureId=6a69" TargetMode="External"/><Relationship Id="rId141" Type="http://schemas.openxmlformats.org/officeDocument/2006/relationships/hyperlink" Target="https://interactome.ku.edu.tr/hmi/result.php?filename=avo2.pdb&amp;jobId=job60e380fee7e0c2.85386343" TargetMode="External"/><Relationship Id="rId379" Type="http://schemas.openxmlformats.org/officeDocument/2006/relationships/hyperlink" Target="http://prism.ccbb.ku.edu.tr/hotregion/hotregionCrossLinkForSimpleRun.php?pdbName=1emu&amp;chain_1=A&amp;chain_2=B" TargetMode="External"/><Relationship Id="rId7" Type="http://schemas.openxmlformats.org/officeDocument/2006/relationships/hyperlink" Target="http://www.rcsb.org/pdb/explore/explore.do?structureId=5g53" TargetMode="External"/><Relationship Id="rId183" Type="http://schemas.openxmlformats.org/officeDocument/2006/relationships/hyperlink" Target="https://interactome.ku.edu.tr/hmi/result.php?filename=avo9.pdb&amp;jobId=job60e38174b2b557.84282917" TargetMode="External"/><Relationship Id="rId239" Type="http://schemas.openxmlformats.org/officeDocument/2006/relationships/hyperlink" Target="http://prism.ccbb.ku.edu.tr/hotregion/hotregionCrossLinkForSimpleRun.php?pdbName=1rhg&amp;chain_1=B&amp;chain_2=C" TargetMode="External"/><Relationship Id="rId390" Type="http://schemas.openxmlformats.org/officeDocument/2006/relationships/hyperlink" Target="http://www.rcsb.org/pdb/explore/explore.do?structureId=3iux" TargetMode="External"/><Relationship Id="rId404" Type="http://schemas.openxmlformats.org/officeDocument/2006/relationships/hyperlink" Target="https://interactome.ku.edu.tr/hmi/result.php?filename=avo3.pdb&amp;jobId=job60e381202a0932.30788417" TargetMode="External"/><Relationship Id="rId250" Type="http://schemas.openxmlformats.org/officeDocument/2006/relationships/hyperlink" Target="http://www.rcsb.org/pdb/explore/explore.do?structureId=1zm0" TargetMode="External"/><Relationship Id="rId292" Type="http://schemas.openxmlformats.org/officeDocument/2006/relationships/hyperlink" Target="http://prism.ccbb.ku.edu.tr/hotregion/hotregionCrossLinkForSimpleRun.php?pdbName=1g3j&amp;chain_1=A&amp;chain_2=C" TargetMode="External"/><Relationship Id="rId306" Type="http://schemas.openxmlformats.org/officeDocument/2006/relationships/hyperlink" Target="http://www.rcsb.org/pdb/explore/explore.do?structureId=3se3" TargetMode="External"/><Relationship Id="rId45" Type="http://schemas.openxmlformats.org/officeDocument/2006/relationships/hyperlink" Target="https://interactome.ku.edu.tr/hmi/result.php?filename=avo2.pdb&amp;jobId=job60e380fee7e0c2.85386343" TargetMode="External"/><Relationship Id="rId87" Type="http://schemas.openxmlformats.org/officeDocument/2006/relationships/hyperlink" Target="https://interactome.ku.edu.tr/hmi/result.php?filename=avo2.pdb&amp;jobId=job60e380fee7e0c2.85386343" TargetMode="External"/><Relationship Id="rId110" Type="http://schemas.openxmlformats.org/officeDocument/2006/relationships/hyperlink" Target="http://prism.ccbb.ku.edu.tr/hotregion/hotregionCrossLinkForSimpleRun.php?pdbName=1h8b&amp;chain_1=A&amp;chain_2=B" TargetMode="External"/><Relationship Id="rId348" Type="http://schemas.openxmlformats.org/officeDocument/2006/relationships/hyperlink" Target="http://www.rcsb.org/pdb/explore/explore.do?structureId=1txp" TargetMode="External"/><Relationship Id="rId152" Type="http://schemas.openxmlformats.org/officeDocument/2006/relationships/hyperlink" Target="http://prism.ccbb.ku.edu.tr/hotregion/hotregionCrossLinkForSimpleRun.php?pdbName=4hna&amp;chain_1=B&amp;chain_2=K" TargetMode="External"/><Relationship Id="rId194" Type="http://schemas.openxmlformats.org/officeDocument/2006/relationships/hyperlink" Target="http://prism.ccbb.ku.edu.tr/hotregion/hotregionCrossLinkForSimpleRun.php?pdbName=5wi9&amp;chain_1=A&amp;chain_2=B" TargetMode="External"/><Relationship Id="rId208" Type="http://schemas.openxmlformats.org/officeDocument/2006/relationships/hyperlink" Target="http://www.rcsb.org/pdb/explore/explore.do?structureId=1n46" TargetMode="External"/><Relationship Id="rId261" Type="http://schemas.openxmlformats.org/officeDocument/2006/relationships/hyperlink" Target="https://interactome.ku.edu.tr/hmi/result.php?filename=avo1.pdb&amp;jobId=job60e380f26baa01.48766951" TargetMode="External"/><Relationship Id="rId14" Type="http://schemas.openxmlformats.org/officeDocument/2006/relationships/hyperlink" Target="http://prism.ccbb.ku.edu.tr/hotregion/hotregionCrossLinkForSimpleRun.php?pdbName=2fw2&amp;chain_1=A&amp;chain_2=F" TargetMode="External"/><Relationship Id="rId56" Type="http://schemas.openxmlformats.org/officeDocument/2006/relationships/hyperlink" Target="http://prism.ccbb.ku.edu.tr/hotregion/hotregionCrossLinkForSimpleRun.php?pdbName=1i4d&amp;chain_1=A&amp;chain_2=D" TargetMode="External"/><Relationship Id="rId317" Type="http://schemas.openxmlformats.org/officeDocument/2006/relationships/hyperlink" Target="https://interactome.ku.edu.tr/hmi/result.php?filename=avo1_glyc.pdb&amp;jobId=job60e380de329614.70721230" TargetMode="External"/><Relationship Id="rId359" Type="http://schemas.openxmlformats.org/officeDocument/2006/relationships/hyperlink" Target="https://interactome.ku.edu.tr/hmi/result.php?filename=avo3.pdb&amp;jobId=job60e381202a0932.30788417" TargetMode="External"/><Relationship Id="rId98" Type="http://schemas.openxmlformats.org/officeDocument/2006/relationships/hyperlink" Target="http://prism.ccbb.ku.edu.tr/hotregion/hotregionCrossLinkForSimpleRun.php?pdbName=1j2x&amp;chain_1=A&amp;chain_2=B" TargetMode="External"/><Relationship Id="rId121" Type="http://schemas.openxmlformats.org/officeDocument/2006/relationships/hyperlink" Target="http://www.rcsb.org/pdb/explore/explore.do?structureId=1tu3" TargetMode="External"/><Relationship Id="rId163" Type="http://schemas.openxmlformats.org/officeDocument/2006/relationships/hyperlink" Target="http://www.rcsb.org/pdb/explore/explore.do?structureId=5kmg" TargetMode="External"/><Relationship Id="rId219" Type="http://schemas.openxmlformats.org/officeDocument/2006/relationships/hyperlink" Target="https://interactome.ku.edu.tr/hmi/result.php?filename=avo1.pdb&amp;jobId=job60e380f26baa01.48766951" TargetMode="External"/><Relationship Id="rId370" Type="http://schemas.openxmlformats.org/officeDocument/2006/relationships/hyperlink" Target="http://prism.ccbb.ku.edu.tr/hotregion/hotregionCrossLinkForSimpleRun.php?pdbName=1syq&amp;chain_1=A&amp;chain_2=B" TargetMode="External"/><Relationship Id="rId230" Type="http://schemas.openxmlformats.org/officeDocument/2006/relationships/hyperlink" Target="http://prism.ccbb.ku.edu.tr/hotregion/hotregionCrossLinkForSimpleRun.php?pdbName=3se4&amp;chain_1=B&amp;chain_2=C" TargetMode="External"/><Relationship Id="rId25" Type="http://schemas.openxmlformats.org/officeDocument/2006/relationships/hyperlink" Target="http://www.rcsb.org/pdb/explore/explore.do?structureId=4ehp" TargetMode="External"/><Relationship Id="rId67" Type="http://schemas.openxmlformats.org/officeDocument/2006/relationships/hyperlink" Target="http://www.rcsb.org/pdb/explore/explore.do?structureId=2z15" TargetMode="External"/><Relationship Id="rId272" Type="http://schemas.openxmlformats.org/officeDocument/2006/relationships/hyperlink" Target="http://prism.ccbb.ku.edu.tr/hotregion/hotregionCrossLinkForSimpleRun.php?pdbName=4jnu&amp;chain_1=B&amp;chain_2=D" TargetMode="External"/><Relationship Id="rId328" Type="http://schemas.openxmlformats.org/officeDocument/2006/relationships/hyperlink" Target="http://prism.ccbb.ku.edu.tr/hotregion/hotregionCrossLinkForSimpleRun.php?pdbName=4z9v&amp;chain_1=A&amp;chain_2=C" TargetMode="External"/><Relationship Id="rId132" Type="http://schemas.openxmlformats.org/officeDocument/2006/relationships/hyperlink" Target="https://interactome.ku.edu.tr/hmi/result.php?filename=avo2.pdb&amp;jobId=job60e380fee7e0c2.85386343" TargetMode="External"/><Relationship Id="rId174" Type="http://schemas.openxmlformats.org/officeDocument/2006/relationships/hyperlink" Target="https://interactome.ku.edu.tr/hmi/result.php?filename=avo9.pdb&amp;jobId=job60e38174b2b557.84282917" TargetMode="External"/><Relationship Id="rId381" Type="http://schemas.openxmlformats.org/officeDocument/2006/relationships/hyperlink" Target="http://www.rcsb.org/pdb/explore/explore.do?structureId=2x4x" TargetMode="External"/><Relationship Id="rId241" Type="http://schemas.openxmlformats.org/officeDocument/2006/relationships/hyperlink" Target="http://www.rcsb.org/pdb/explore/explore.do?structureId=2x18" TargetMode="External"/><Relationship Id="rId36" Type="http://schemas.openxmlformats.org/officeDocument/2006/relationships/hyperlink" Target="https://interactome.ku.edu.tr/hmi/result.php?filename=avo2.pdb&amp;jobId=job60e380fee7e0c2.85386343" TargetMode="External"/><Relationship Id="rId283" Type="http://schemas.openxmlformats.org/officeDocument/2006/relationships/hyperlink" Target="http://www.rcsb.org/pdb/explore/explore.do?structureId=1txp" TargetMode="External"/><Relationship Id="rId339" Type="http://schemas.openxmlformats.org/officeDocument/2006/relationships/hyperlink" Target="http://www.rcsb.org/pdb/explore/explore.do?structureId=1b4f" TargetMode="External"/><Relationship Id="rId78" Type="http://schemas.openxmlformats.org/officeDocument/2006/relationships/hyperlink" Target="https://interactome.ku.edu.tr/hmi/result.php?filename=avo2.pdb&amp;jobId=job60e380fee7e0c2.85386343" TargetMode="External"/><Relationship Id="rId101" Type="http://schemas.openxmlformats.org/officeDocument/2006/relationships/hyperlink" Target="http://prism.ccbb.ku.edu.tr/hotregion/hotregionCrossLinkForSimpleRun.php?pdbName=5whf&amp;chain_1=E&amp;chain_2=H" TargetMode="External"/><Relationship Id="rId143" Type="http://schemas.openxmlformats.org/officeDocument/2006/relationships/hyperlink" Target="http://prism.ccbb.ku.edu.tr/hotregion/hotregionCrossLinkForSimpleRun.php?pdbName=4r3z&amp;chain_1=A&amp;chain_2=B" TargetMode="External"/><Relationship Id="rId185" Type="http://schemas.openxmlformats.org/officeDocument/2006/relationships/hyperlink" Target="http://prism.ccbb.ku.edu.tr/hotregion/hotregionCrossLinkForSimpleRun.php?pdbName=4lgd&amp;chain_1=D&amp;chain_2=H" TargetMode="External"/><Relationship Id="rId350" Type="http://schemas.openxmlformats.org/officeDocument/2006/relationships/hyperlink" Target="https://interactome.ku.edu.tr/hmi/result.php?filename=avo1_glyc.pdb&amp;jobId=job60e380de329614.70721230" TargetMode="External"/><Relationship Id="rId406" Type="http://schemas.openxmlformats.org/officeDocument/2006/relationships/hyperlink" Target="http://prism.ccbb.ku.edu.tr/hotregion/hotregionCrossLinkForSimpleRun.php?pdbName=2c7n&amp;chain_1=I&amp;chain_2=K" TargetMode="External"/><Relationship Id="rId9" Type="http://schemas.openxmlformats.org/officeDocument/2006/relationships/hyperlink" Target="https://interactome.ku.edu.tr/hmi/result.php?filename=avo2.pdb&amp;jobId=job60e380fee7e0c2.85386343" TargetMode="External"/><Relationship Id="rId210" Type="http://schemas.openxmlformats.org/officeDocument/2006/relationships/hyperlink" Target="https://interactome.ku.edu.tr/hmi/result.php?filename=avo1.pdb&amp;jobId=job60e380f26baa01.48766951" TargetMode="External"/><Relationship Id="rId392" Type="http://schemas.openxmlformats.org/officeDocument/2006/relationships/hyperlink" Target="https://interactome.ku.edu.tr/hmi/result.php?filename=avo3.pdb&amp;jobId=job60e381202a0932.30788417" TargetMode="External"/><Relationship Id="rId252" Type="http://schemas.openxmlformats.org/officeDocument/2006/relationships/hyperlink" Target="https://interactome.ku.edu.tr/hmi/result.php?filename=avo1.pdb&amp;jobId=job60e380f26baa01.48766951" TargetMode="External"/><Relationship Id="rId294" Type="http://schemas.openxmlformats.org/officeDocument/2006/relationships/hyperlink" Target="http://www.rcsb.org/pdb/explore/explore.do?structureId=5c65" TargetMode="External"/><Relationship Id="rId308" Type="http://schemas.openxmlformats.org/officeDocument/2006/relationships/hyperlink" Target="https://interactome.ku.edu.tr/hmi/result.php?filename=avo1_glyc.pdb&amp;jobId=job60e380de329614.70721230" TargetMode="External"/><Relationship Id="rId47" Type="http://schemas.openxmlformats.org/officeDocument/2006/relationships/hyperlink" Target="http://prism.ccbb.ku.edu.tr/hotregion/hotregionCrossLinkForSimpleRun.php?pdbName=6avo&amp;chain_1=C&amp;chain_2=H" TargetMode="External"/><Relationship Id="rId89" Type="http://schemas.openxmlformats.org/officeDocument/2006/relationships/hyperlink" Target="http://prism.ccbb.ku.edu.tr/hotregion/hotregionCrossLinkForSimpleRun.php?pdbName=5xtc&amp;chain_1=j&amp;chain_2=k" TargetMode="External"/><Relationship Id="rId112" Type="http://schemas.openxmlformats.org/officeDocument/2006/relationships/hyperlink" Target="http://www.rcsb.org/pdb/explore/explore.do?structureId=2qfa" TargetMode="External"/><Relationship Id="rId154" Type="http://schemas.openxmlformats.org/officeDocument/2006/relationships/hyperlink" Target="http://www.rcsb.org/pdb/explore/explore.do?structureId=1j1j" TargetMode="External"/><Relationship Id="rId361" Type="http://schemas.openxmlformats.org/officeDocument/2006/relationships/hyperlink" Target="http://prism.ccbb.ku.edu.tr/hotregion/hotregionCrossLinkForSimpleRun.php?pdbName=4d10&amp;chain_1=E&amp;chain_2=H" TargetMode="External"/><Relationship Id="rId196" Type="http://schemas.openxmlformats.org/officeDocument/2006/relationships/hyperlink" Target="http://www.rcsb.org/pdb/explore/explore.do?structureId=1ek6" TargetMode="External"/><Relationship Id="rId16" Type="http://schemas.openxmlformats.org/officeDocument/2006/relationships/hyperlink" Target="http://www.rcsb.org/pdb/explore/explore.do?structureId=5t0h" TargetMode="External"/><Relationship Id="rId221" Type="http://schemas.openxmlformats.org/officeDocument/2006/relationships/hyperlink" Target="http://prism.ccbb.ku.edu.tr/hotregion/hotregionCrossLinkForSimpleRun.php?pdbName=3se3&amp;chain_1=A&amp;chain_2=B" TargetMode="External"/><Relationship Id="rId263" Type="http://schemas.openxmlformats.org/officeDocument/2006/relationships/hyperlink" Target="http://prism.ccbb.ku.edu.tr/hotregion/hotregionCrossLinkForSimpleRun.php?pdbName=3brv&amp;chain_1=A&amp;chain_2=D" TargetMode="External"/><Relationship Id="rId319" Type="http://schemas.openxmlformats.org/officeDocument/2006/relationships/hyperlink" Target="http://prism.ccbb.ku.edu.tr/hotregion/hotregionCrossLinkForSimpleRun.php?pdbName=5f5p&amp;chain_1=E&amp;chain_2=G" TargetMode="External"/><Relationship Id="rId58" Type="http://schemas.openxmlformats.org/officeDocument/2006/relationships/hyperlink" Target="http://www.rcsb.org/pdb/explore/explore.do?structureId=2pey" TargetMode="External"/><Relationship Id="rId123" Type="http://schemas.openxmlformats.org/officeDocument/2006/relationships/hyperlink" Target="https://interactome.ku.edu.tr/hmi/result.php?filename=avo2.pdb&amp;jobId=job60e380fee7e0c2.85386343" TargetMode="External"/><Relationship Id="rId330" Type="http://schemas.openxmlformats.org/officeDocument/2006/relationships/hyperlink" Target="http://www.rcsb.org/pdb/explore/explore.do?structureId=2yyn" TargetMode="External"/><Relationship Id="rId165" Type="http://schemas.openxmlformats.org/officeDocument/2006/relationships/hyperlink" Target="https://interactome.ku.edu.tr/hmi/result.php?filename=avo9.pdb&amp;jobId=job60e38174b2b557.84282917" TargetMode="External"/><Relationship Id="rId372" Type="http://schemas.openxmlformats.org/officeDocument/2006/relationships/hyperlink" Target="http://www.rcsb.org/pdb/explore/explore.do?structureId=3bbp" TargetMode="External"/><Relationship Id="rId211" Type="http://schemas.openxmlformats.org/officeDocument/2006/relationships/hyperlink" Target="http://www.rcsb.org/pdb/explore/explore.do?structureId=3cqc" TargetMode="External"/><Relationship Id="rId232" Type="http://schemas.openxmlformats.org/officeDocument/2006/relationships/hyperlink" Target="http://www.rcsb.org/pdb/explore/explore.do?structureId=2pno" TargetMode="External"/><Relationship Id="rId253" Type="http://schemas.openxmlformats.org/officeDocument/2006/relationships/hyperlink" Target="http://www.rcsb.org/pdb/explore/explore.do?structureId=4yyp" TargetMode="External"/><Relationship Id="rId274" Type="http://schemas.openxmlformats.org/officeDocument/2006/relationships/hyperlink" Target="http://www.rcsb.org/pdb/explore/explore.do?structureId=3bj4" TargetMode="External"/><Relationship Id="rId295" Type="http://schemas.openxmlformats.org/officeDocument/2006/relationships/hyperlink" Target="http://prism.ccbb.ku.edu.tr/hotregion/hotregionCrossLinkForSimpleRun.php?pdbName=5c65&amp;chain_1=A&amp;chain_2=B" TargetMode="External"/><Relationship Id="rId309" Type="http://schemas.openxmlformats.org/officeDocument/2006/relationships/hyperlink" Target="http://www.rcsb.org/pdb/explore/explore.do?structureId=1i4d" TargetMode="External"/><Relationship Id="rId27" Type="http://schemas.openxmlformats.org/officeDocument/2006/relationships/hyperlink" Target="https://interactome.ku.edu.tr/hmi/result.php?filename=avo2.pdb&amp;jobId=job60e380fee7e0c2.85386343" TargetMode="External"/><Relationship Id="rId48" Type="http://schemas.openxmlformats.org/officeDocument/2006/relationships/hyperlink" Target="https://interactome.ku.edu.tr/hmi/result.php?filename=avo2.pdb&amp;jobId=job60e380fee7e0c2.85386343" TargetMode="External"/><Relationship Id="rId69" Type="http://schemas.openxmlformats.org/officeDocument/2006/relationships/hyperlink" Target="https://interactome.ku.edu.tr/hmi/result.php?filename=avo2.pdb&amp;jobId=job60e380fee7e0c2.85386343" TargetMode="External"/><Relationship Id="rId113" Type="http://schemas.openxmlformats.org/officeDocument/2006/relationships/hyperlink" Target="http://prism.ccbb.ku.edu.tr/hotregion/hotregionCrossLinkForSimpleRun.php?pdbName=2qfa&amp;chain_1=B&amp;chain_2=C" TargetMode="External"/><Relationship Id="rId134" Type="http://schemas.openxmlformats.org/officeDocument/2006/relationships/hyperlink" Target="http://prism.ccbb.ku.edu.tr/hotregion/hotregionCrossLinkForSimpleRun.php?pdbName=4xef&amp;chain_1=A&amp;chain_2=B" TargetMode="External"/><Relationship Id="rId320" Type="http://schemas.openxmlformats.org/officeDocument/2006/relationships/hyperlink" Target="https://interactome.ku.edu.tr/hmi/result.php?filename=avo1_glyc.pdb&amp;jobId=job60e380de329614.70721230" TargetMode="External"/><Relationship Id="rId80" Type="http://schemas.openxmlformats.org/officeDocument/2006/relationships/hyperlink" Target="http://prism.ccbb.ku.edu.tr/hotregion/hotregionCrossLinkForSimpleRun.php?pdbName=4emo&amp;chain_1=A&amp;chain_2=D" TargetMode="External"/><Relationship Id="rId155" Type="http://schemas.openxmlformats.org/officeDocument/2006/relationships/hyperlink" Target="http://prism.ccbb.ku.edu.tr/hotregion/hotregionCrossLinkForSimpleRun.php?pdbName=1j1j&amp;chain_1=A&amp;chain_2=D" TargetMode="External"/><Relationship Id="rId176" Type="http://schemas.openxmlformats.org/officeDocument/2006/relationships/hyperlink" Target="http://prism.ccbb.ku.edu.tr/hotregion/hotregionCrossLinkForSimpleRun.php?pdbName=5eoa&amp;chain_1=A&amp;chain_2=D" TargetMode="External"/><Relationship Id="rId197" Type="http://schemas.openxmlformats.org/officeDocument/2006/relationships/hyperlink" Target="http://prism.ccbb.ku.edu.tr/hotregion/hotregionCrossLinkForSimpleRun.php?pdbName=1ek6&amp;chain_1=A&amp;chain_2=B" TargetMode="External"/><Relationship Id="rId341" Type="http://schemas.openxmlformats.org/officeDocument/2006/relationships/hyperlink" Target="https://interactome.ku.edu.tr/hmi/result.php?filename=avo1_glyc.pdb&amp;jobId=job60e380de329614.70721230" TargetMode="External"/><Relationship Id="rId362" Type="http://schemas.openxmlformats.org/officeDocument/2006/relationships/hyperlink" Target="https://interactome.ku.edu.tr/hmi/result.php?filename=avo3.pdb&amp;jobId=job60e381202a0932.30788417" TargetMode="External"/><Relationship Id="rId383" Type="http://schemas.openxmlformats.org/officeDocument/2006/relationships/hyperlink" Target="https://interactome.ku.edu.tr/hmi/result.php?filename=avo3.pdb&amp;jobId=job60e381202a0932.30788417" TargetMode="External"/><Relationship Id="rId201" Type="http://schemas.openxmlformats.org/officeDocument/2006/relationships/hyperlink" Target="https://interactome.ku.edu.tr/hmi/result.php?filename=avo1.pdb&amp;jobId=job60e380f26baa01.48766951" TargetMode="External"/><Relationship Id="rId222" Type="http://schemas.openxmlformats.org/officeDocument/2006/relationships/hyperlink" Target="https://interactome.ku.edu.tr/hmi/result.php?filename=avo1.pdb&amp;jobId=job60e380f26baa01.48766951" TargetMode="External"/><Relationship Id="rId243" Type="http://schemas.openxmlformats.org/officeDocument/2006/relationships/hyperlink" Target="https://interactome.ku.edu.tr/hmi/result.php?filename=avo1.pdb&amp;jobId=job60e380f26baa01.48766951" TargetMode="External"/><Relationship Id="rId264" Type="http://schemas.openxmlformats.org/officeDocument/2006/relationships/hyperlink" Target="https://interactome.ku.edu.tr/hmi/result.php?filename=avo1.pdb&amp;jobId=job60e380f26baa01.48766951" TargetMode="External"/><Relationship Id="rId285" Type="http://schemas.openxmlformats.org/officeDocument/2006/relationships/hyperlink" Target="https://interactome.ku.edu.tr/hmi/result.php?filename=avo1.pdb&amp;jobId=job60e380f26baa01.48766951" TargetMode="External"/><Relationship Id="rId17" Type="http://schemas.openxmlformats.org/officeDocument/2006/relationships/hyperlink" Target="http://prism.ccbb.ku.edu.tr/hotregion/hotregionCrossLinkForSimpleRun.php?pdbName=5t0h&amp;chain_1=Z&amp;chain_2=a" TargetMode="External"/><Relationship Id="rId38" Type="http://schemas.openxmlformats.org/officeDocument/2006/relationships/hyperlink" Target="http://prism.ccbb.ku.edu.tr/hotregion/hotregionCrossLinkForSimpleRun.php?pdbName=2ibf&amp;chain_1=A&amp;chain_2=D" TargetMode="External"/><Relationship Id="rId59" Type="http://schemas.openxmlformats.org/officeDocument/2006/relationships/hyperlink" Target="http://prism.ccbb.ku.edu.tr/hotregion/hotregionCrossLinkForSimpleRun.php?pdbName=2pey&amp;chain_1=A&amp;chain_2=B" TargetMode="External"/><Relationship Id="rId103" Type="http://schemas.openxmlformats.org/officeDocument/2006/relationships/hyperlink" Target="http://www.rcsb.org/pdb/explore/explore.do?structureId=3mts" TargetMode="External"/><Relationship Id="rId124" Type="http://schemas.openxmlformats.org/officeDocument/2006/relationships/hyperlink" Target="http://www.rcsb.org/pdb/explore/explore.do?structureId=2loh" TargetMode="External"/><Relationship Id="rId310" Type="http://schemas.openxmlformats.org/officeDocument/2006/relationships/hyperlink" Target="http://prism.ccbb.ku.edu.tr/hotregion/hotregionCrossLinkForSimpleRun.php?pdbName=1i4d&amp;chain_1=A&amp;chain_2=D" TargetMode="External"/><Relationship Id="rId70" Type="http://schemas.openxmlformats.org/officeDocument/2006/relationships/hyperlink" Target="http://www.rcsb.org/pdb/explore/explore.do?structureId=4adf" TargetMode="External"/><Relationship Id="rId91" Type="http://schemas.openxmlformats.org/officeDocument/2006/relationships/hyperlink" Target="http://www.rcsb.org/pdb/explore/explore.do?structureId=1wr6" TargetMode="External"/><Relationship Id="rId145" Type="http://schemas.openxmlformats.org/officeDocument/2006/relationships/hyperlink" Target="http://www.rcsb.org/pdb/explore/explore.do?structureId=3cfs" TargetMode="External"/><Relationship Id="rId166" Type="http://schemas.openxmlformats.org/officeDocument/2006/relationships/hyperlink" Target="http://www.rcsb.org/pdb/explore/explore.do?structureId=3bim" TargetMode="External"/><Relationship Id="rId187" Type="http://schemas.openxmlformats.org/officeDocument/2006/relationships/hyperlink" Target="http://www.rcsb.org/pdb/explore/explore.do?structureId=2lz4" TargetMode="External"/><Relationship Id="rId331" Type="http://schemas.openxmlformats.org/officeDocument/2006/relationships/hyperlink" Target="http://prism.ccbb.ku.edu.tr/hotregion/hotregionCrossLinkForSimpleRun.php?pdbName=2yyn&amp;chain_1=B&amp;chain_2=D" TargetMode="External"/><Relationship Id="rId352" Type="http://schemas.openxmlformats.org/officeDocument/2006/relationships/hyperlink" Target="http://prism.ccbb.ku.edu.tr/hotregion/hotregionCrossLinkForSimpleRun.php?pdbName=4auv&amp;chain_1=A&amp;chain_2=D" TargetMode="External"/><Relationship Id="rId373" Type="http://schemas.openxmlformats.org/officeDocument/2006/relationships/hyperlink" Target="http://prism.ccbb.ku.edu.tr/hotregion/hotregionCrossLinkForSimpleRun.php?pdbName=3bbp&amp;chain_1=A&amp;chain_2=E" TargetMode="External"/><Relationship Id="rId394" Type="http://schemas.openxmlformats.org/officeDocument/2006/relationships/hyperlink" Target="http://prism.ccbb.ku.edu.tr/hotregion/hotregionCrossLinkForSimpleRun.php?pdbName=3m0d&amp;chain_1=C&amp;chain_2=D" TargetMode="External"/><Relationship Id="rId1" Type="http://schemas.openxmlformats.org/officeDocument/2006/relationships/hyperlink" Target="http://www.rcsb.org/pdb/explore/explore.do?structureId=6dlv" TargetMode="External"/><Relationship Id="rId212" Type="http://schemas.openxmlformats.org/officeDocument/2006/relationships/hyperlink" Target="http://prism.ccbb.ku.edu.tr/hotregion/hotregionCrossLinkForSimpleRun.php?pdbName=3cqc&amp;chain_1=A&amp;chain_2=B" TargetMode="External"/><Relationship Id="rId233" Type="http://schemas.openxmlformats.org/officeDocument/2006/relationships/hyperlink" Target="http://prism.ccbb.ku.edu.tr/hotregion/hotregionCrossLinkForSimpleRun.php?pdbName=2pno&amp;chain_1=A&amp;chain_2=B" TargetMode="External"/><Relationship Id="rId254" Type="http://schemas.openxmlformats.org/officeDocument/2006/relationships/hyperlink" Target="http://prism.ccbb.ku.edu.tr/hotregion/hotregionCrossLinkForSimpleRun.php?pdbName=4yyp&amp;chain_1=A&amp;chain_2=B" TargetMode="External"/><Relationship Id="rId28" Type="http://schemas.openxmlformats.org/officeDocument/2006/relationships/hyperlink" Target="http://www.rcsb.org/pdb/explore/explore.do?structureId=3v3e" TargetMode="External"/><Relationship Id="rId49" Type="http://schemas.openxmlformats.org/officeDocument/2006/relationships/hyperlink" Target="http://www.rcsb.org/pdb/explore/explore.do?structureId=5l08" TargetMode="External"/><Relationship Id="rId114" Type="http://schemas.openxmlformats.org/officeDocument/2006/relationships/hyperlink" Target="https://interactome.ku.edu.tr/hmi/result.php?filename=avo2.pdb&amp;jobId=job60e380fee7e0c2.85386343" TargetMode="External"/><Relationship Id="rId275" Type="http://schemas.openxmlformats.org/officeDocument/2006/relationships/hyperlink" Target="http://prism.ccbb.ku.edu.tr/hotregion/hotregionCrossLinkForSimpleRun.php?pdbName=3bj4&amp;chain_1=A&amp;chain_2=B" TargetMode="External"/><Relationship Id="rId296" Type="http://schemas.openxmlformats.org/officeDocument/2006/relationships/hyperlink" Target="https://interactome.ku.edu.tr/hmi/result.php?filename=avo1_glyc.pdb&amp;jobId=job60e380de329614.70721230" TargetMode="External"/><Relationship Id="rId300" Type="http://schemas.openxmlformats.org/officeDocument/2006/relationships/hyperlink" Target="http://www.rcsb.org/pdb/explore/explore.do?structureId=5eog" TargetMode="External"/><Relationship Id="rId60" Type="http://schemas.openxmlformats.org/officeDocument/2006/relationships/hyperlink" Target="https://interactome.ku.edu.tr/hmi/result.php?filename=avo2.pdb&amp;jobId=job60e380fee7e0c2.85386343" TargetMode="External"/><Relationship Id="rId81" Type="http://schemas.openxmlformats.org/officeDocument/2006/relationships/hyperlink" Target="https://interactome.ku.edu.tr/hmi/result.php?filename=avo2.pdb&amp;jobId=job60e380fee7e0c2.85386343" TargetMode="External"/><Relationship Id="rId135" Type="http://schemas.openxmlformats.org/officeDocument/2006/relationships/hyperlink" Target="https://interactome.ku.edu.tr/hmi/result.php?filename=avo2.pdb&amp;jobId=job60e380fee7e0c2.85386343" TargetMode="External"/><Relationship Id="rId156" Type="http://schemas.openxmlformats.org/officeDocument/2006/relationships/hyperlink" Target="https://interactome.ku.edu.tr/hmi/result.php?filename=avo9.pdb&amp;jobId=job60e38174b2b557.84282917" TargetMode="External"/><Relationship Id="rId177" Type="http://schemas.openxmlformats.org/officeDocument/2006/relationships/hyperlink" Target="https://interactome.ku.edu.tr/hmi/result.php?filename=avo9.pdb&amp;jobId=job60e38174b2b557.84282917" TargetMode="External"/><Relationship Id="rId198" Type="http://schemas.openxmlformats.org/officeDocument/2006/relationships/hyperlink" Target="https://interactome.ku.edu.tr/hmi/result.php?filename=avo1.pdb&amp;jobId=job60e380f26baa01.48766951" TargetMode="External"/><Relationship Id="rId321" Type="http://schemas.openxmlformats.org/officeDocument/2006/relationships/hyperlink" Target="http://www.rcsb.org/pdb/explore/explore.do?structureId=3cwz" TargetMode="External"/><Relationship Id="rId342" Type="http://schemas.openxmlformats.org/officeDocument/2006/relationships/hyperlink" Target="http://www.rcsb.org/pdb/explore/explore.do?structureId=1zll" TargetMode="External"/><Relationship Id="rId363" Type="http://schemas.openxmlformats.org/officeDocument/2006/relationships/hyperlink" Target="http://www.rcsb.org/pdb/explore/explore.do?structureId=3j7y" TargetMode="External"/><Relationship Id="rId384" Type="http://schemas.openxmlformats.org/officeDocument/2006/relationships/hyperlink" Target="http://www.rcsb.org/pdb/explore/explore.do?structureId=4r32" TargetMode="External"/><Relationship Id="rId202" Type="http://schemas.openxmlformats.org/officeDocument/2006/relationships/hyperlink" Target="http://www.rcsb.org/pdb/explore/explore.do?structureId=3bpn" TargetMode="External"/><Relationship Id="rId223" Type="http://schemas.openxmlformats.org/officeDocument/2006/relationships/hyperlink" Target="http://www.rcsb.org/pdb/explore/explore.do?structureId=1i4d" TargetMode="External"/><Relationship Id="rId244" Type="http://schemas.openxmlformats.org/officeDocument/2006/relationships/hyperlink" Target="http://www.rcsb.org/pdb/explore/explore.do?structureId=2yyn" TargetMode="External"/><Relationship Id="rId18" Type="http://schemas.openxmlformats.org/officeDocument/2006/relationships/hyperlink" Target="https://interactome.ku.edu.tr/hmi/result.php?filename=avo2.pdb&amp;jobId=job60e380fee7e0c2.85386343" TargetMode="External"/><Relationship Id="rId39" Type="http://schemas.openxmlformats.org/officeDocument/2006/relationships/hyperlink" Target="https://interactome.ku.edu.tr/hmi/result.php?filename=avo2.pdb&amp;jobId=job60e380fee7e0c2.85386343" TargetMode="External"/><Relationship Id="rId265" Type="http://schemas.openxmlformats.org/officeDocument/2006/relationships/hyperlink" Target="http://www.rcsb.org/pdb/explore/explore.do?structureId=4oh8" TargetMode="External"/><Relationship Id="rId286" Type="http://schemas.openxmlformats.org/officeDocument/2006/relationships/hyperlink" Target="http://www.rcsb.org/pdb/explore/explore.do?structureId=2nb1" TargetMode="External"/><Relationship Id="rId50" Type="http://schemas.openxmlformats.org/officeDocument/2006/relationships/hyperlink" Target="http://prism.ccbb.ku.edu.tr/hotregion/hotregionCrossLinkForSimpleRun.php?pdbName=5l08&amp;chain_1=H&amp;chain_2=I" TargetMode="External"/><Relationship Id="rId104" Type="http://schemas.openxmlformats.org/officeDocument/2006/relationships/hyperlink" Target="http://prism.ccbb.ku.edu.tr/hotregion/hotregionCrossLinkForSimpleRun.php?pdbName=3mts&amp;chain_1=B&amp;chain_2=C" TargetMode="External"/><Relationship Id="rId125" Type="http://schemas.openxmlformats.org/officeDocument/2006/relationships/hyperlink" Target="http://prism.ccbb.ku.edu.tr/hotregion/hotregionCrossLinkForSimpleRun.php?pdbName=2loh&amp;chain_1=A&amp;chain_2=B" TargetMode="External"/><Relationship Id="rId146" Type="http://schemas.openxmlformats.org/officeDocument/2006/relationships/hyperlink" Target="http://prism.ccbb.ku.edu.tr/hotregion/hotregionCrossLinkForSimpleRun.php?pdbName=3cfs&amp;chain_1=B&amp;chain_2=E" TargetMode="External"/><Relationship Id="rId167" Type="http://schemas.openxmlformats.org/officeDocument/2006/relationships/hyperlink" Target="http://prism.ccbb.ku.edu.tr/hotregion/hotregionCrossLinkForSimpleRun.php?pdbName=3bim&amp;chain_1=B&amp;chain_2=H" TargetMode="External"/><Relationship Id="rId188" Type="http://schemas.openxmlformats.org/officeDocument/2006/relationships/hyperlink" Target="http://prism.ccbb.ku.edu.tr/hotregion/hotregionCrossLinkForSimpleRun.php?pdbName=2lz4&amp;chain_1=A&amp;chain_2=B" TargetMode="External"/><Relationship Id="rId311" Type="http://schemas.openxmlformats.org/officeDocument/2006/relationships/hyperlink" Target="https://interactome.ku.edu.tr/hmi/result.php?filename=avo1_glyc.pdb&amp;jobId=job60e380de329614.70721230" TargetMode="External"/><Relationship Id="rId332" Type="http://schemas.openxmlformats.org/officeDocument/2006/relationships/hyperlink" Target="https://interactome.ku.edu.tr/hmi/result.php?filename=avo1_glyc.pdb&amp;jobId=job60e380de329614.70721230" TargetMode="External"/><Relationship Id="rId353" Type="http://schemas.openxmlformats.org/officeDocument/2006/relationships/hyperlink" Target="https://interactome.ku.edu.tr/hmi/result.php?filename=avo1_glyc.pdb&amp;jobId=job60e380de329614.70721230" TargetMode="External"/><Relationship Id="rId374" Type="http://schemas.openxmlformats.org/officeDocument/2006/relationships/hyperlink" Target="https://interactome.ku.edu.tr/hmi/result.php?filename=avo3.pdb&amp;jobId=job60e381202a0932.30788417" TargetMode="External"/><Relationship Id="rId395" Type="http://schemas.openxmlformats.org/officeDocument/2006/relationships/hyperlink" Target="https://interactome.ku.edu.tr/hmi/result.php?filename=avo3.pdb&amp;jobId=job60e381202a0932.30788417" TargetMode="External"/><Relationship Id="rId71" Type="http://schemas.openxmlformats.org/officeDocument/2006/relationships/hyperlink" Target="http://prism.ccbb.ku.edu.tr/hotregion/hotregionCrossLinkForSimpleRun.php?pdbName=4adf&amp;chain_1=G&amp;chain_2=S" TargetMode="External"/><Relationship Id="rId92" Type="http://schemas.openxmlformats.org/officeDocument/2006/relationships/hyperlink" Target="http://prism.ccbb.ku.edu.tr/hotregion/hotregionCrossLinkForSimpleRun.php?pdbName=1wr6&amp;chain_1=A&amp;chain_2=B" TargetMode="External"/><Relationship Id="rId213" Type="http://schemas.openxmlformats.org/officeDocument/2006/relationships/hyperlink" Target="https://interactome.ku.edu.tr/hmi/result.php?filename=avo1.pdb&amp;jobId=job60e380f26baa01.48766951" TargetMode="External"/><Relationship Id="rId234" Type="http://schemas.openxmlformats.org/officeDocument/2006/relationships/hyperlink" Target="https://interactome.ku.edu.tr/hmi/result.php?filename=avo1.pdb&amp;jobId=job60e380f26baa01.48766951" TargetMode="External"/><Relationship Id="rId2" Type="http://schemas.openxmlformats.org/officeDocument/2006/relationships/hyperlink" Target="http://prism.ccbb.ku.edu.tr/hotregion/hotregionCrossLinkForSimpleRun.php?pdbName=6dlv&amp;chain_1=c&amp;chain_2=f" TargetMode="External"/><Relationship Id="rId29" Type="http://schemas.openxmlformats.org/officeDocument/2006/relationships/hyperlink" Target="http://prism.ccbb.ku.edu.tr/hotregion/hotregionCrossLinkForSimpleRun.php?pdbName=3v3e&amp;chain_1=A&amp;chain_2=B" TargetMode="External"/><Relationship Id="rId255" Type="http://schemas.openxmlformats.org/officeDocument/2006/relationships/hyperlink" Target="https://interactome.ku.edu.tr/hmi/result.php?filename=avo1.pdb&amp;jobId=job60e380f26baa01.48766951" TargetMode="External"/><Relationship Id="rId276" Type="http://schemas.openxmlformats.org/officeDocument/2006/relationships/hyperlink" Target="https://interactome.ku.edu.tr/hmi/result.php?filename=avo1.pdb&amp;jobId=job60e380f26baa01.48766951" TargetMode="External"/><Relationship Id="rId297" Type="http://schemas.openxmlformats.org/officeDocument/2006/relationships/hyperlink" Target="http://www.rcsb.org/pdb/explore/explore.do?structureId=3v3e" TargetMode="External"/><Relationship Id="rId40" Type="http://schemas.openxmlformats.org/officeDocument/2006/relationships/hyperlink" Target="http://www.rcsb.org/pdb/explore/explore.do?structureId=5h07" TargetMode="External"/><Relationship Id="rId115" Type="http://schemas.openxmlformats.org/officeDocument/2006/relationships/hyperlink" Target="http://www.rcsb.org/pdb/explore/explore.do?structureId=5xtc" TargetMode="External"/><Relationship Id="rId136" Type="http://schemas.openxmlformats.org/officeDocument/2006/relationships/hyperlink" Target="http://www.rcsb.org/pdb/explore/explore.do?structureId=4hrg" TargetMode="External"/><Relationship Id="rId157" Type="http://schemas.openxmlformats.org/officeDocument/2006/relationships/hyperlink" Target="http://www.rcsb.org/pdb/explore/explore.do?structureId=5k3l" TargetMode="External"/><Relationship Id="rId178" Type="http://schemas.openxmlformats.org/officeDocument/2006/relationships/hyperlink" Target="http://www.rcsb.org/pdb/explore/explore.do?structureId=3klt" TargetMode="External"/><Relationship Id="rId301" Type="http://schemas.openxmlformats.org/officeDocument/2006/relationships/hyperlink" Target="http://prism.ccbb.ku.edu.tr/hotregion/hotregionCrossLinkForSimpleRun.php?pdbName=5eog&amp;chain_1=D&amp;chain_2=F" TargetMode="External"/><Relationship Id="rId322" Type="http://schemas.openxmlformats.org/officeDocument/2006/relationships/hyperlink" Target="http://prism.ccbb.ku.edu.tr/hotregion/hotregionCrossLinkForSimpleRun.php?pdbName=3cwz&amp;chain_1=A&amp;chain_2=B" TargetMode="External"/><Relationship Id="rId343" Type="http://schemas.openxmlformats.org/officeDocument/2006/relationships/hyperlink" Target="http://prism.ccbb.ku.edu.tr/hotregion/hotregionCrossLinkForSimpleRun.php?pdbName=1zll&amp;chain_1=A&amp;chain_2=E" TargetMode="External"/><Relationship Id="rId364" Type="http://schemas.openxmlformats.org/officeDocument/2006/relationships/hyperlink" Target="http://prism.ccbb.ku.edu.tr/hotregion/hotregionCrossLinkForSimpleRun.php?pdbName=3j7y&amp;chain_1=E&amp;chain_2=O" TargetMode="External"/><Relationship Id="rId61" Type="http://schemas.openxmlformats.org/officeDocument/2006/relationships/hyperlink" Target="http://www.rcsb.org/pdb/explore/explore.do?structureId=5l0d" TargetMode="External"/><Relationship Id="rId82" Type="http://schemas.openxmlformats.org/officeDocument/2006/relationships/hyperlink" Target="http://www.rcsb.org/pdb/explore/explore.do?structureId=2ms7" TargetMode="External"/><Relationship Id="rId199" Type="http://schemas.openxmlformats.org/officeDocument/2006/relationships/hyperlink" Target="http://www.rcsb.org/pdb/explore/explore.do?structureId=2d4h" TargetMode="External"/><Relationship Id="rId203" Type="http://schemas.openxmlformats.org/officeDocument/2006/relationships/hyperlink" Target="http://prism.ccbb.ku.edu.tr/hotregion/hotregionCrossLinkForSimpleRun.php?pdbName=3bpn&amp;chain_1=A&amp;chain_2=C" TargetMode="External"/><Relationship Id="rId385" Type="http://schemas.openxmlformats.org/officeDocument/2006/relationships/hyperlink" Target="http://prism.ccbb.ku.edu.tr/hotregion/hotregionCrossLinkForSimpleRun.php?pdbName=4r32&amp;chain_1=A&amp;chain_2=C" TargetMode="External"/><Relationship Id="rId19" Type="http://schemas.openxmlformats.org/officeDocument/2006/relationships/hyperlink" Target="http://www.rcsb.org/pdb/explore/explore.do?structureId=1rke" TargetMode="External"/><Relationship Id="rId224" Type="http://schemas.openxmlformats.org/officeDocument/2006/relationships/hyperlink" Target="http://prism.ccbb.ku.edu.tr/hotregion/hotregionCrossLinkForSimpleRun.php?pdbName=1i4d&amp;chain_1=A&amp;chain_2=D" TargetMode="External"/><Relationship Id="rId245" Type="http://schemas.openxmlformats.org/officeDocument/2006/relationships/hyperlink" Target="http://prism.ccbb.ku.edu.tr/hotregion/hotregionCrossLinkForSimpleRun.php?pdbName=2yyn&amp;chain_1=B&amp;chain_2=D" TargetMode="External"/><Relationship Id="rId266" Type="http://schemas.openxmlformats.org/officeDocument/2006/relationships/hyperlink" Target="http://prism.ccbb.ku.edu.tr/hotregion/hotregionCrossLinkForSimpleRun.php?pdbName=4oh8&amp;chain_1=A&amp;chain_2=B" TargetMode="External"/><Relationship Id="rId287" Type="http://schemas.openxmlformats.org/officeDocument/2006/relationships/hyperlink" Target="http://prism.ccbb.ku.edu.tr/hotregion/hotregionCrossLinkForSimpleRun.php?pdbName=2nb1&amp;chain_1=A&amp;chain_2=B" TargetMode="External"/><Relationship Id="rId30" Type="http://schemas.openxmlformats.org/officeDocument/2006/relationships/hyperlink" Target="https://interactome.ku.edu.tr/hmi/result.php?filename=avo2.pdb&amp;jobId=job60e380fee7e0c2.85386343" TargetMode="External"/><Relationship Id="rId105" Type="http://schemas.openxmlformats.org/officeDocument/2006/relationships/hyperlink" Target="https://interactome.ku.edu.tr/hmi/result.php?filename=avo2.pdb&amp;jobId=job60e380fee7e0c2.85386343" TargetMode="External"/><Relationship Id="rId126" Type="http://schemas.openxmlformats.org/officeDocument/2006/relationships/hyperlink" Target="https://interactome.ku.edu.tr/hmi/result.php?filename=avo2.pdb&amp;jobId=job60e380fee7e0c2.85386343" TargetMode="External"/><Relationship Id="rId147" Type="http://schemas.openxmlformats.org/officeDocument/2006/relationships/hyperlink" Target="https://interactome.ku.edu.tr/hmi/result.php?filename=avo9.pdb&amp;jobId=job60e38174b2b557.84282917" TargetMode="External"/><Relationship Id="rId168" Type="http://schemas.openxmlformats.org/officeDocument/2006/relationships/hyperlink" Target="https://interactome.ku.edu.tr/hmi/result.php?filename=avo9.pdb&amp;jobId=job60e38174b2b557.84282917" TargetMode="External"/><Relationship Id="rId312" Type="http://schemas.openxmlformats.org/officeDocument/2006/relationships/hyperlink" Target="http://www.rcsb.org/pdb/explore/explore.do?structureId=3se4" TargetMode="External"/><Relationship Id="rId333" Type="http://schemas.openxmlformats.org/officeDocument/2006/relationships/hyperlink" Target="http://www.rcsb.org/pdb/explore/explore.do?structureId=2rfj" TargetMode="External"/><Relationship Id="rId354" Type="http://schemas.openxmlformats.org/officeDocument/2006/relationships/hyperlink" Target="http://www.rcsb.org/pdb/explore/explore.do?structureId=5xtc" TargetMode="External"/><Relationship Id="rId51" Type="http://schemas.openxmlformats.org/officeDocument/2006/relationships/hyperlink" Target="https://interactome.ku.edu.tr/hmi/result.php?filename=avo2.pdb&amp;jobId=job60e380fee7e0c2.85386343" TargetMode="External"/><Relationship Id="rId72" Type="http://schemas.openxmlformats.org/officeDocument/2006/relationships/hyperlink" Target="https://interactome.ku.edu.tr/hmi/result.php?filename=avo2.pdb&amp;jobId=job60e380fee7e0c2.85386343" TargetMode="External"/><Relationship Id="rId93" Type="http://schemas.openxmlformats.org/officeDocument/2006/relationships/hyperlink" Target="https://interactome.ku.edu.tr/hmi/result.php?filename=avo2.pdb&amp;jobId=job60e380fee7e0c2.85386343" TargetMode="External"/><Relationship Id="rId189" Type="http://schemas.openxmlformats.org/officeDocument/2006/relationships/hyperlink" Target="https://interactome.ku.edu.tr/hmi/result.php?filename=avo9.pdb&amp;jobId=job60e38174b2b557.84282917" TargetMode="External"/><Relationship Id="rId375" Type="http://schemas.openxmlformats.org/officeDocument/2006/relationships/hyperlink" Target="http://www.rcsb.org/pdb/explore/explore.do?structureId=2lxp" TargetMode="External"/><Relationship Id="rId396" Type="http://schemas.openxmlformats.org/officeDocument/2006/relationships/hyperlink" Target="http://www.rcsb.org/pdb/explore/explore.do?structureId=1i5k" TargetMode="External"/><Relationship Id="rId3" Type="http://schemas.openxmlformats.org/officeDocument/2006/relationships/hyperlink" Target="https://interactome.ku.edu.tr/hmi/result.php?filename=avo2.pdb&amp;jobId=job60e380fee7e0c2.85386343" TargetMode="External"/><Relationship Id="rId214" Type="http://schemas.openxmlformats.org/officeDocument/2006/relationships/hyperlink" Target="http://www.rcsb.org/pdb/explore/explore.do?structureId=5ley" TargetMode="External"/><Relationship Id="rId235" Type="http://schemas.openxmlformats.org/officeDocument/2006/relationships/hyperlink" Target="http://www.rcsb.org/pdb/explore/explore.do?structureId=5f5p" TargetMode="External"/><Relationship Id="rId256" Type="http://schemas.openxmlformats.org/officeDocument/2006/relationships/hyperlink" Target="http://www.rcsb.org/pdb/explore/explore.do?structureId=2eho" TargetMode="External"/><Relationship Id="rId277" Type="http://schemas.openxmlformats.org/officeDocument/2006/relationships/hyperlink" Target="http://www.rcsb.org/pdb/explore/explore.do?structureId=5huz" TargetMode="External"/><Relationship Id="rId298" Type="http://schemas.openxmlformats.org/officeDocument/2006/relationships/hyperlink" Target="http://prism.ccbb.ku.edu.tr/hotregion/hotregionCrossLinkForSimpleRun.php?pdbName=3v3e&amp;chain_1=A&amp;chain_2=B" TargetMode="External"/><Relationship Id="rId400" Type="http://schemas.openxmlformats.org/officeDocument/2006/relationships/hyperlink" Target="http://prism.ccbb.ku.edu.tr/hotregion/hotregionCrossLinkForSimpleRun.php?pdbName=4m3l&amp;chain_1=C&amp;chain_2=D" TargetMode="External"/><Relationship Id="rId116" Type="http://schemas.openxmlformats.org/officeDocument/2006/relationships/hyperlink" Target="http://prism.ccbb.ku.edu.tr/hotregion/hotregionCrossLinkForSimpleRun.php?pdbName=5xtc&amp;chain_1=Y&amp;chain_2=Z" TargetMode="External"/><Relationship Id="rId137" Type="http://schemas.openxmlformats.org/officeDocument/2006/relationships/hyperlink" Target="http://prism.ccbb.ku.edu.tr/hotregion/hotregionCrossLinkForSimpleRun.php?pdbName=4hrg&amp;chain_1=A&amp;chain_2=C" TargetMode="External"/><Relationship Id="rId158" Type="http://schemas.openxmlformats.org/officeDocument/2006/relationships/hyperlink" Target="http://prism.ccbb.ku.edu.tr/hotregion/hotregionCrossLinkForSimpleRun.php?pdbName=5k3l&amp;chain_1=B&amp;chain_2=D" TargetMode="External"/><Relationship Id="rId302" Type="http://schemas.openxmlformats.org/officeDocument/2006/relationships/hyperlink" Target="https://interactome.ku.edu.tr/hmi/result.php?filename=avo1_glyc.pdb&amp;jobId=job60e380de329614.70721230" TargetMode="External"/><Relationship Id="rId323" Type="http://schemas.openxmlformats.org/officeDocument/2006/relationships/hyperlink" Target="https://interactome.ku.edu.tr/hmi/result.php?filename=avo1_glyc.pdb&amp;jobId=job60e380de329614.70721230" TargetMode="External"/><Relationship Id="rId344" Type="http://schemas.openxmlformats.org/officeDocument/2006/relationships/hyperlink" Target="https://interactome.ku.edu.tr/hmi/result.php?filename=avo1_glyc.pdb&amp;jobId=job60e380de329614.70721230" TargetMode="External"/><Relationship Id="rId20" Type="http://schemas.openxmlformats.org/officeDocument/2006/relationships/hyperlink" Target="http://prism.ccbb.ku.edu.tr/hotregion/hotregionCrossLinkForSimpleRun.php?pdbName=1rke&amp;chain_1=A&amp;chain_2=B" TargetMode="External"/><Relationship Id="rId41" Type="http://schemas.openxmlformats.org/officeDocument/2006/relationships/hyperlink" Target="http://prism.ccbb.ku.edu.tr/hotregion/hotregionCrossLinkForSimpleRun.php?pdbName=5h07&amp;chain_1=A&amp;chain_2=D" TargetMode="External"/><Relationship Id="rId62" Type="http://schemas.openxmlformats.org/officeDocument/2006/relationships/hyperlink" Target="http://prism.ccbb.ku.edu.tr/hotregion/hotregionCrossLinkForSimpleRun.php?pdbName=5l0d&amp;chain_1=B&amp;chain_2=D" TargetMode="External"/><Relationship Id="rId83" Type="http://schemas.openxmlformats.org/officeDocument/2006/relationships/hyperlink" Target="http://prism.ccbb.ku.edu.tr/hotregion/hotregionCrossLinkForSimpleRun.php?pdbName=2ms7&amp;chain_1=A&amp;chain_2=N" TargetMode="External"/><Relationship Id="rId179" Type="http://schemas.openxmlformats.org/officeDocument/2006/relationships/hyperlink" Target="http://prism.ccbb.ku.edu.tr/hotregion/hotregionCrossLinkForSimpleRun.php?pdbName=3klt&amp;chain_1=C&amp;chain_2=D" TargetMode="External"/><Relationship Id="rId365" Type="http://schemas.openxmlformats.org/officeDocument/2006/relationships/hyperlink" Target="https://interactome.ku.edu.tr/hmi/result.php?filename=avo3.pdb&amp;jobId=job60e381202a0932.30788417" TargetMode="External"/><Relationship Id="rId386" Type="http://schemas.openxmlformats.org/officeDocument/2006/relationships/hyperlink" Target="https://interactome.ku.edu.tr/hmi/result.php?filename=avo3.pdb&amp;jobId=job60e381202a0932.30788417" TargetMode="External"/><Relationship Id="rId190" Type="http://schemas.openxmlformats.org/officeDocument/2006/relationships/hyperlink" Target="http://www.rcsb.org/pdb/explore/explore.do?structureId=6a69" TargetMode="External"/><Relationship Id="rId204" Type="http://schemas.openxmlformats.org/officeDocument/2006/relationships/hyperlink" Target="https://interactome.ku.edu.tr/hmi/result.php?filename=avo1.pdb&amp;jobId=job60e380f26baa01.48766951" TargetMode="External"/><Relationship Id="rId225" Type="http://schemas.openxmlformats.org/officeDocument/2006/relationships/hyperlink" Target="https://interactome.ku.edu.tr/hmi/result.php?filename=avo1.pdb&amp;jobId=job60e380f26baa01.48766951" TargetMode="External"/><Relationship Id="rId246" Type="http://schemas.openxmlformats.org/officeDocument/2006/relationships/hyperlink" Target="https://interactome.ku.edu.tr/hmi/result.php?filename=avo1.pdb&amp;jobId=job60e380f26baa01.48766951" TargetMode="External"/><Relationship Id="rId267" Type="http://schemas.openxmlformats.org/officeDocument/2006/relationships/hyperlink" Target="https://interactome.ku.edu.tr/hmi/result.php?filename=avo1.pdb&amp;jobId=job60e380f26baa01.48766951" TargetMode="External"/><Relationship Id="rId288" Type="http://schemas.openxmlformats.org/officeDocument/2006/relationships/hyperlink" Target="https://interactome.ku.edu.tr/hmi/result.php?filename=avo1.pdb&amp;jobId=job60e380f26baa01.48766951" TargetMode="External"/><Relationship Id="rId106" Type="http://schemas.openxmlformats.org/officeDocument/2006/relationships/hyperlink" Target="http://www.rcsb.org/pdb/explore/explore.do?structureId=5xtc" TargetMode="External"/><Relationship Id="rId127" Type="http://schemas.openxmlformats.org/officeDocument/2006/relationships/hyperlink" Target="http://www.rcsb.org/pdb/explore/explore.do?structureId=3wws" TargetMode="External"/><Relationship Id="rId313" Type="http://schemas.openxmlformats.org/officeDocument/2006/relationships/hyperlink" Target="http://prism.ccbb.ku.edu.tr/hotregion/hotregionCrossLinkForSimpleRun.php?pdbName=3se4&amp;chain_1=B&amp;chain_2=C" TargetMode="External"/><Relationship Id="rId10" Type="http://schemas.openxmlformats.org/officeDocument/2006/relationships/hyperlink" Target="http://www.rcsb.org/pdb/explore/explore.do?structureId=2pah" TargetMode="External"/><Relationship Id="rId31" Type="http://schemas.openxmlformats.org/officeDocument/2006/relationships/hyperlink" Target="http://www.rcsb.org/pdb/explore/explore.do?structureId=2qw4" TargetMode="External"/><Relationship Id="rId52" Type="http://schemas.openxmlformats.org/officeDocument/2006/relationships/hyperlink" Target="http://www.rcsb.org/pdb/explore/explore.do?structureId=4d10" TargetMode="External"/><Relationship Id="rId73" Type="http://schemas.openxmlformats.org/officeDocument/2006/relationships/hyperlink" Target="http://www.rcsb.org/pdb/explore/explore.do?structureId=5xtc" TargetMode="External"/><Relationship Id="rId94" Type="http://schemas.openxmlformats.org/officeDocument/2006/relationships/hyperlink" Target="http://www.rcsb.org/pdb/explore/explore.do?structureId=4jo7" TargetMode="External"/><Relationship Id="rId148" Type="http://schemas.openxmlformats.org/officeDocument/2006/relationships/hyperlink" Target="http://www.rcsb.org/pdb/explore/explore.do?structureId=5x9c" TargetMode="External"/><Relationship Id="rId169" Type="http://schemas.openxmlformats.org/officeDocument/2006/relationships/hyperlink" Target="http://www.rcsb.org/pdb/explore/explore.do?structureId=2wcf" TargetMode="External"/><Relationship Id="rId334" Type="http://schemas.openxmlformats.org/officeDocument/2006/relationships/hyperlink" Target="http://prism.ccbb.ku.edu.tr/hotregion/hotregionCrossLinkForSimpleRun.php?pdbName=2rfj&amp;chain_1=A&amp;chain_2=C" TargetMode="External"/><Relationship Id="rId355" Type="http://schemas.openxmlformats.org/officeDocument/2006/relationships/hyperlink" Target="http://prism.ccbb.ku.edu.tr/hotregion/hotregionCrossLinkForSimpleRun.php?pdbName=5xtc&amp;chain_1=d&amp;chain_2=r" TargetMode="External"/><Relationship Id="rId376" Type="http://schemas.openxmlformats.org/officeDocument/2006/relationships/hyperlink" Target="http://prism.ccbb.ku.edu.tr/hotregion/hotregionCrossLinkForSimpleRun.php?pdbName=2lxp&amp;chain_1=A&amp;chain_2=B" TargetMode="External"/><Relationship Id="rId397" Type="http://schemas.openxmlformats.org/officeDocument/2006/relationships/hyperlink" Target="http://prism.ccbb.ku.edu.tr/hotregion/hotregionCrossLinkForSimpleRun.php?pdbName=1i5k&amp;chain_1=A&amp;chain_2=C" TargetMode="External"/><Relationship Id="rId4" Type="http://schemas.openxmlformats.org/officeDocument/2006/relationships/hyperlink" Target="http://www.rcsb.org/pdb/explore/explore.do?structureId=1wsr" TargetMode="External"/><Relationship Id="rId180" Type="http://schemas.openxmlformats.org/officeDocument/2006/relationships/hyperlink" Target="https://interactome.ku.edu.tr/hmi/result.php?filename=avo9.pdb&amp;jobId=job60e38174b2b557.84282917" TargetMode="External"/><Relationship Id="rId215" Type="http://schemas.openxmlformats.org/officeDocument/2006/relationships/hyperlink" Target="http://prism.ccbb.ku.edu.tr/hotregion/hotregionCrossLinkForSimpleRun.php?pdbName=5ley&amp;chain_1=Q&amp;chain_2=X" TargetMode="External"/><Relationship Id="rId236" Type="http://schemas.openxmlformats.org/officeDocument/2006/relationships/hyperlink" Target="http://prism.ccbb.ku.edu.tr/hotregion/hotregionCrossLinkForSimpleRun.php?pdbName=5f5p&amp;chain_1=E&amp;chain_2=G" TargetMode="External"/><Relationship Id="rId257" Type="http://schemas.openxmlformats.org/officeDocument/2006/relationships/hyperlink" Target="http://prism.ccbb.ku.edu.tr/hotregion/hotregionCrossLinkForSimpleRun.php?pdbName=2eho&amp;chain_1=A&amp;chain_2=B" TargetMode="External"/><Relationship Id="rId278" Type="http://schemas.openxmlformats.org/officeDocument/2006/relationships/hyperlink" Target="http://prism.ccbb.ku.edu.tr/hotregion/hotregionCrossLinkForSimpleRun.php?pdbName=5huz&amp;chain_1=A&amp;chain_2=B" TargetMode="External"/><Relationship Id="rId401" Type="http://schemas.openxmlformats.org/officeDocument/2006/relationships/hyperlink" Target="https://interactome.ku.edu.tr/hmi/result.php?filename=avo3.pdb&amp;jobId=job60e381202a0932.30788417" TargetMode="External"/><Relationship Id="rId303" Type="http://schemas.openxmlformats.org/officeDocument/2006/relationships/hyperlink" Target="http://www.rcsb.org/pdb/explore/explore.do?structureId=4tvq" TargetMode="External"/><Relationship Id="rId42" Type="http://schemas.openxmlformats.org/officeDocument/2006/relationships/hyperlink" Target="https://interactome.ku.edu.tr/hmi/result.php?filename=avo2.pdb&amp;jobId=job60e380fee7e0c2.85386343" TargetMode="External"/><Relationship Id="rId84" Type="http://schemas.openxmlformats.org/officeDocument/2006/relationships/hyperlink" Target="https://interactome.ku.edu.tr/hmi/result.php?filename=avo2.pdb&amp;jobId=job60e380fee7e0c2.85386343" TargetMode="External"/><Relationship Id="rId138" Type="http://schemas.openxmlformats.org/officeDocument/2006/relationships/hyperlink" Target="https://interactome.ku.edu.tr/hmi/result.php?filename=avo2.pdb&amp;jobId=job60e380fee7e0c2.85386343" TargetMode="External"/><Relationship Id="rId345" Type="http://schemas.openxmlformats.org/officeDocument/2006/relationships/hyperlink" Target="http://www.rcsb.org/pdb/explore/explore.do?structureId=4jnv" TargetMode="External"/><Relationship Id="rId387" Type="http://schemas.openxmlformats.org/officeDocument/2006/relationships/hyperlink" Target="http://www.rcsb.org/pdb/explore/explore.do?structureId=2lsi" TargetMode="External"/><Relationship Id="rId191" Type="http://schemas.openxmlformats.org/officeDocument/2006/relationships/hyperlink" Target="http://prism.ccbb.ku.edu.tr/hotregion/hotregionCrossLinkForSimpleRun.php?pdbName=6a69&amp;chain_1=A&amp;chain_2=B" TargetMode="External"/><Relationship Id="rId205" Type="http://schemas.openxmlformats.org/officeDocument/2006/relationships/hyperlink" Target="http://www.rcsb.org/pdb/explore/explore.do?structureId=5vxs" TargetMode="External"/><Relationship Id="rId247" Type="http://schemas.openxmlformats.org/officeDocument/2006/relationships/hyperlink" Target="http://www.rcsb.org/pdb/explore/explore.do?structureId=4ovn" TargetMode="External"/><Relationship Id="rId107" Type="http://schemas.openxmlformats.org/officeDocument/2006/relationships/hyperlink" Target="http://prism.ccbb.ku.edu.tr/hotregion/hotregionCrossLinkForSimpleRun.php?pdbName=5xtc&amp;chain_1=U&amp;chain_2=s" TargetMode="External"/><Relationship Id="rId289" Type="http://schemas.openxmlformats.org/officeDocument/2006/relationships/hyperlink" Target="http://www.rcsb.org/pdb/explore/explore.do?structureId=1uvq" TargetMode="External"/><Relationship Id="rId11" Type="http://schemas.openxmlformats.org/officeDocument/2006/relationships/hyperlink" Target="http://prism.ccbb.ku.edu.tr/hotregion/hotregionCrossLinkForSimpleRun.php?pdbName=2pah&amp;chain_1=A&amp;chain_2=B" TargetMode="External"/><Relationship Id="rId53" Type="http://schemas.openxmlformats.org/officeDocument/2006/relationships/hyperlink" Target="http://prism.ccbb.ku.edu.tr/hotregion/hotregionCrossLinkForSimpleRun.php?pdbName=4d10&amp;chain_1=F&amp;chain_2=G" TargetMode="External"/><Relationship Id="rId149" Type="http://schemas.openxmlformats.org/officeDocument/2006/relationships/hyperlink" Target="http://prism.ccbb.ku.edu.tr/hotregion/hotregionCrossLinkForSimpleRun.php?pdbName=5x9c&amp;chain_1=A&amp;chain_2=B" TargetMode="External"/><Relationship Id="rId314" Type="http://schemas.openxmlformats.org/officeDocument/2006/relationships/hyperlink" Target="https://interactome.ku.edu.tr/hmi/result.php?filename=avo1_glyc.pdb&amp;jobId=job60e380de329614.70721230" TargetMode="External"/><Relationship Id="rId356" Type="http://schemas.openxmlformats.org/officeDocument/2006/relationships/hyperlink" Target="https://interactome.ku.edu.tr/hmi/result.php?filename=avo3.pdb&amp;jobId=job60e381202a0932.30788417" TargetMode="External"/><Relationship Id="rId398" Type="http://schemas.openxmlformats.org/officeDocument/2006/relationships/hyperlink" Target="https://interactome.ku.edu.tr/hmi/result.php?filename=avo3.pdb&amp;jobId=job60e381202a0932.30788417" TargetMode="External"/><Relationship Id="rId95" Type="http://schemas.openxmlformats.org/officeDocument/2006/relationships/hyperlink" Target="http://prism.ccbb.ku.edu.tr/hotregion/hotregionCrossLinkForSimpleRun.php?pdbName=4jo7&amp;chain_1=A&amp;chain_2=B" TargetMode="External"/><Relationship Id="rId160" Type="http://schemas.openxmlformats.org/officeDocument/2006/relationships/hyperlink" Target="http://www.rcsb.org/pdb/explore/explore.do?structureId=4ymd" TargetMode="External"/><Relationship Id="rId216" Type="http://schemas.openxmlformats.org/officeDocument/2006/relationships/hyperlink" Target="https://interactome.ku.edu.tr/hmi/result.php?filename=avo1.pdb&amp;jobId=job60e380f26baa01.48766951" TargetMode="External"/><Relationship Id="rId258" Type="http://schemas.openxmlformats.org/officeDocument/2006/relationships/hyperlink" Target="https://interactome.ku.edu.tr/hmi/result.php?filename=avo1.pdb&amp;jobId=job60e380f26baa01.48766951" TargetMode="External"/><Relationship Id="rId22" Type="http://schemas.openxmlformats.org/officeDocument/2006/relationships/hyperlink" Target="http://www.rcsb.org/pdb/explore/explore.do?structureId=5fdx" TargetMode="External"/><Relationship Id="rId64" Type="http://schemas.openxmlformats.org/officeDocument/2006/relationships/hyperlink" Target="http://www.rcsb.org/pdb/explore/explore.do?structureId=1rhg" TargetMode="External"/><Relationship Id="rId118" Type="http://schemas.openxmlformats.org/officeDocument/2006/relationships/hyperlink" Target="http://www.rcsb.org/pdb/explore/explore.do?structureId=2rax" TargetMode="External"/><Relationship Id="rId325" Type="http://schemas.openxmlformats.org/officeDocument/2006/relationships/hyperlink" Target="http://prism.ccbb.ku.edu.tr/hotregion/hotregionCrossLinkForSimpleRun.php?pdbName=3dxc&amp;chain_1=A&amp;chain_2=C" TargetMode="External"/><Relationship Id="rId367" Type="http://schemas.openxmlformats.org/officeDocument/2006/relationships/hyperlink" Target="http://prism.ccbb.ku.edu.tr/hotregion/hotregionCrossLinkForSimpleRun.php?pdbName=4r67&amp;chain_1=3&amp;chain_2=u" TargetMode="External"/><Relationship Id="rId171" Type="http://schemas.openxmlformats.org/officeDocument/2006/relationships/hyperlink" Target="https://interactome.ku.edu.tr/hmi/result.php?filename=avo9.pdb&amp;jobId=job60e38174b2b557.84282917" TargetMode="External"/><Relationship Id="rId227" Type="http://schemas.openxmlformats.org/officeDocument/2006/relationships/hyperlink" Target="http://prism.ccbb.ku.edu.tr/hotregion/hotregionCrossLinkForSimpleRun.php?pdbName=1yhn&amp;chain_1=A&amp;chain_2=B" TargetMode="External"/><Relationship Id="rId269" Type="http://schemas.openxmlformats.org/officeDocument/2006/relationships/hyperlink" Target="http://prism.ccbb.ku.edu.tr/hotregion/hotregionCrossLinkForSimpleRun.php?pdbName=2rax&amp;chain_1=A&amp;chain_2=B" TargetMode="External"/><Relationship Id="rId33" Type="http://schemas.openxmlformats.org/officeDocument/2006/relationships/hyperlink" Target="https://interactome.ku.edu.tr/hmi/result.php?filename=avo2.pdb&amp;jobId=job60e380fee7e0c2.85386343" TargetMode="External"/><Relationship Id="rId129" Type="http://schemas.openxmlformats.org/officeDocument/2006/relationships/hyperlink" Target="https://interactome.ku.edu.tr/hmi/result.php?filename=avo2.pdb&amp;jobId=job60e380fee7e0c2.85386343" TargetMode="External"/><Relationship Id="rId280" Type="http://schemas.openxmlformats.org/officeDocument/2006/relationships/hyperlink" Target="http://www.rcsb.org/pdb/explore/explore.do?structureId=2n90" TargetMode="External"/><Relationship Id="rId336" Type="http://schemas.openxmlformats.org/officeDocument/2006/relationships/hyperlink" Target="http://www.rcsb.org/pdb/explore/explore.do?structureId=4u7i" TargetMode="External"/><Relationship Id="rId75" Type="http://schemas.openxmlformats.org/officeDocument/2006/relationships/hyperlink" Target="https://interactome.ku.edu.tr/hmi/result.php?filename=avo2.pdb&amp;jobId=job60e380fee7e0c2.85386343" TargetMode="External"/><Relationship Id="rId140" Type="http://schemas.openxmlformats.org/officeDocument/2006/relationships/hyperlink" Target="http://prism.ccbb.ku.edu.tr/hotregion/hotregionCrossLinkForSimpleRun.php?pdbName=3gm1&amp;chain_1=A&amp;chain_2=E" TargetMode="External"/><Relationship Id="rId182" Type="http://schemas.openxmlformats.org/officeDocument/2006/relationships/hyperlink" Target="http://prism.ccbb.ku.edu.tr/hotregion/hotregionCrossLinkForSimpleRun.php?pdbName=4r4l&amp;chain_1=B&amp;chain_2=C" TargetMode="External"/><Relationship Id="rId378" Type="http://schemas.openxmlformats.org/officeDocument/2006/relationships/hyperlink" Target="http://www.rcsb.org/pdb/explore/explore.do?structureId=1emu" TargetMode="External"/><Relationship Id="rId403" Type="http://schemas.openxmlformats.org/officeDocument/2006/relationships/hyperlink" Target="http://prism.ccbb.ku.edu.tr/hotregion/hotregionCrossLinkForSimpleRun.php?pdbName=2rax&amp;chain_1=A&amp;chain_2=B" TargetMode="External"/><Relationship Id="rId6" Type="http://schemas.openxmlformats.org/officeDocument/2006/relationships/hyperlink" Target="https://interactome.ku.edu.tr/hmi/result.php?filename=avo2.pdb&amp;jobId=job60e380fee7e0c2.85386343" TargetMode="External"/><Relationship Id="rId238" Type="http://schemas.openxmlformats.org/officeDocument/2006/relationships/hyperlink" Target="http://www.rcsb.org/pdb/explore/explore.do?structureId=1rhg" TargetMode="External"/><Relationship Id="rId291" Type="http://schemas.openxmlformats.org/officeDocument/2006/relationships/hyperlink" Target="http://www.rcsb.org/pdb/explore/explore.do?structureId=1g3j" TargetMode="External"/><Relationship Id="rId305" Type="http://schemas.openxmlformats.org/officeDocument/2006/relationships/hyperlink" Target="https://interactome.ku.edu.tr/hmi/result.php?filename=avo1_glyc.pdb&amp;jobId=job60e380de329614.70721230" TargetMode="External"/><Relationship Id="rId347" Type="http://schemas.openxmlformats.org/officeDocument/2006/relationships/hyperlink" Target="https://interactome.ku.edu.tr/hmi/result.php?filename=avo1_glyc.pdb&amp;jobId=job60e380de329614.70721230" TargetMode="External"/><Relationship Id="rId44" Type="http://schemas.openxmlformats.org/officeDocument/2006/relationships/hyperlink" Target="http://prism.ccbb.ku.edu.tr/hotregion/hotregionCrossLinkForSimpleRun.php?pdbName=3j7y&amp;chain_1=M&amp;chain_2=p" TargetMode="External"/><Relationship Id="rId86" Type="http://schemas.openxmlformats.org/officeDocument/2006/relationships/hyperlink" Target="http://prism.ccbb.ku.edu.tr/hotregion/hotregionCrossLinkForSimpleRun.php?pdbName=1b4f&amp;chain_1=A&amp;chain_2=B" TargetMode="External"/><Relationship Id="rId151" Type="http://schemas.openxmlformats.org/officeDocument/2006/relationships/hyperlink" Target="http://www.rcsb.org/pdb/explore/explore.do?structureId=4hna" TargetMode="External"/><Relationship Id="rId389" Type="http://schemas.openxmlformats.org/officeDocument/2006/relationships/hyperlink" Target="https://interactome.ku.edu.tr/hmi/result.php?filename=avo3.pdb&amp;jobId=job60e381202a0932.30788417" TargetMode="External"/><Relationship Id="rId193" Type="http://schemas.openxmlformats.org/officeDocument/2006/relationships/hyperlink" Target="http://www.rcsb.org/pdb/explore/explore.do?structureId=5wi9" TargetMode="External"/><Relationship Id="rId207" Type="http://schemas.openxmlformats.org/officeDocument/2006/relationships/hyperlink" Target="https://interactome.ku.edu.tr/hmi/result.php?filename=avo1.pdb&amp;jobId=job60e380f26baa01.48766951" TargetMode="External"/><Relationship Id="rId249" Type="http://schemas.openxmlformats.org/officeDocument/2006/relationships/hyperlink" Target="https://interactome.ku.edu.tr/hmi/result.php?filename=avo1.pdb&amp;jobId=job60e380f26baa01.48766951" TargetMode="External"/><Relationship Id="rId13" Type="http://schemas.openxmlformats.org/officeDocument/2006/relationships/hyperlink" Target="http://www.rcsb.org/pdb/explore/explore.do?structureId=2fw2" TargetMode="External"/><Relationship Id="rId109" Type="http://schemas.openxmlformats.org/officeDocument/2006/relationships/hyperlink" Target="http://www.rcsb.org/pdb/explore/explore.do?structureId=1h8b" TargetMode="External"/><Relationship Id="rId260" Type="http://schemas.openxmlformats.org/officeDocument/2006/relationships/hyperlink" Target="http://prism.ccbb.ku.edu.tr/hotregion/hotregionCrossLinkForSimpleRun.php?pdbName=1b4f&amp;chain_1=A&amp;chain_2=B" TargetMode="External"/><Relationship Id="rId316" Type="http://schemas.openxmlformats.org/officeDocument/2006/relationships/hyperlink" Target="http://prism.ccbb.ku.edu.tr/hotregion/hotregionCrossLinkForSimpleRun.php?pdbName=4p0a&amp;chain_1=A&amp;chain_2=C" TargetMode="External"/><Relationship Id="rId55" Type="http://schemas.openxmlformats.org/officeDocument/2006/relationships/hyperlink" Target="http://www.rcsb.org/pdb/explore/explore.do?structureId=1i4d" TargetMode="External"/><Relationship Id="rId97" Type="http://schemas.openxmlformats.org/officeDocument/2006/relationships/hyperlink" Target="http://www.rcsb.org/pdb/explore/explore.do?structureId=1j2x" TargetMode="External"/><Relationship Id="rId120" Type="http://schemas.openxmlformats.org/officeDocument/2006/relationships/hyperlink" Target="https://interactome.ku.edu.tr/hmi/result.php?filename=avo2.pdb&amp;jobId=job60e380fee7e0c2.85386343" TargetMode="External"/><Relationship Id="rId358" Type="http://schemas.openxmlformats.org/officeDocument/2006/relationships/hyperlink" Target="http://prism.ccbb.ku.edu.tr/hotregion/hotregionCrossLinkForSimpleRun.php?pdbName=2pah&amp;chain_1=A&amp;chain_2=B" TargetMode="External"/><Relationship Id="rId162" Type="http://schemas.openxmlformats.org/officeDocument/2006/relationships/hyperlink" Target="https://interactome.ku.edu.tr/hmi/result.php?filename=avo9.pdb&amp;jobId=job60e38174b2b557.84282917" TargetMode="External"/><Relationship Id="rId218" Type="http://schemas.openxmlformats.org/officeDocument/2006/relationships/hyperlink" Target="http://prism.ccbb.ku.edu.tr/hotregion/hotregionCrossLinkForSimpleRun.php?pdbName=5eog&amp;chain_1=D&amp;chain_2=F" TargetMode="External"/><Relationship Id="rId271" Type="http://schemas.openxmlformats.org/officeDocument/2006/relationships/hyperlink" Target="http://www.rcsb.org/pdb/explore/explore.do?structureId=4jnu" TargetMode="External"/><Relationship Id="rId24" Type="http://schemas.openxmlformats.org/officeDocument/2006/relationships/hyperlink" Target="https://interactome.ku.edu.tr/hmi/result.php?filename=avo2.pdb&amp;jobId=job60e380fee7e0c2.85386343" TargetMode="External"/><Relationship Id="rId66" Type="http://schemas.openxmlformats.org/officeDocument/2006/relationships/hyperlink" Target="https://interactome.ku.edu.tr/hmi/result.php?filename=avo2.pdb&amp;jobId=job60e380fee7e0c2.85386343" TargetMode="External"/><Relationship Id="rId131" Type="http://schemas.openxmlformats.org/officeDocument/2006/relationships/hyperlink" Target="http://prism.ccbb.ku.edu.tr/hotregion/hotregionCrossLinkForSimpleRun.php?pdbName=4riq&amp;chain_1=X&amp;chain_2=Z" TargetMode="External"/><Relationship Id="rId327" Type="http://schemas.openxmlformats.org/officeDocument/2006/relationships/hyperlink" Target="http://www.rcsb.org/pdb/explore/explore.do?structureId=4z9v" TargetMode="External"/><Relationship Id="rId369" Type="http://schemas.openxmlformats.org/officeDocument/2006/relationships/hyperlink" Target="http://www.rcsb.org/pdb/explore/explore.do?structureId=1syq" TargetMode="External"/><Relationship Id="rId173" Type="http://schemas.openxmlformats.org/officeDocument/2006/relationships/hyperlink" Target="http://prism.ccbb.ku.edu.tr/hotregion/hotregionCrossLinkForSimpleRun.php?pdbName=4aya&amp;chain_1=A&amp;chain_2=B" TargetMode="External"/><Relationship Id="rId229" Type="http://schemas.openxmlformats.org/officeDocument/2006/relationships/hyperlink" Target="http://www.rcsb.org/pdb/explore/explore.do?structureId=3se4" TargetMode="External"/><Relationship Id="rId380" Type="http://schemas.openxmlformats.org/officeDocument/2006/relationships/hyperlink" Target="https://interactome.ku.edu.tr/hmi/result.php?filename=avo3.pdb&amp;jobId=job60e381202a0932.30788417" TargetMode="External"/><Relationship Id="rId240" Type="http://schemas.openxmlformats.org/officeDocument/2006/relationships/hyperlink" Target="https://interactome.ku.edu.tr/hmi/result.php?filename=avo1.pdb&amp;jobId=job60e380f26baa01.48766951" TargetMode="External"/><Relationship Id="rId35" Type="http://schemas.openxmlformats.org/officeDocument/2006/relationships/hyperlink" Target="http://prism.ccbb.ku.edu.tr/hotregion/hotregionCrossLinkForSimpleRun.php?pdbName=4r67&amp;chain_1=3&amp;chain_2=u" TargetMode="External"/><Relationship Id="rId77" Type="http://schemas.openxmlformats.org/officeDocument/2006/relationships/hyperlink" Target="http://prism.ccbb.ku.edu.tr/hotregion/hotregionCrossLinkForSimpleRun.php?pdbName=6a69&amp;chain_1=A&amp;chain_2=B" TargetMode="External"/><Relationship Id="rId100" Type="http://schemas.openxmlformats.org/officeDocument/2006/relationships/hyperlink" Target="http://www.rcsb.org/pdb/explore/explore.do?structureId=5whf" TargetMode="External"/><Relationship Id="rId282" Type="http://schemas.openxmlformats.org/officeDocument/2006/relationships/hyperlink" Target="https://interactome.ku.edu.tr/hmi/result.php?filename=avo1.pdb&amp;jobId=job60e380f26baa01.48766951" TargetMode="External"/><Relationship Id="rId338" Type="http://schemas.openxmlformats.org/officeDocument/2006/relationships/hyperlink" Target="https://interactome.ku.edu.tr/hmi/result.php?filename=avo1_glyc.pdb&amp;jobId=job60e380de329614.70721230" TargetMode="External"/><Relationship Id="rId8" Type="http://schemas.openxmlformats.org/officeDocument/2006/relationships/hyperlink" Target="http://prism.ccbb.ku.edu.tr/hotregion/hotregionCrossLinkForSimpleRun.php?pdbName=5g53&amp;chain_1=A&amp;chain_2=C" TargetMode="External"/><Relationship Id="rId142" Type="http://schemas.openxmlformats.org/officeDocument/2006/relationships/hyperlink" Target="http://www.rcsb.org/pdb/explore/explore.do?structureId=4r3z" TargetMode="External"/><Relationship Id="rId184" Type="http://schemas.openxmlformats.org/officeDocument/2006/relationships/hyperlink" Target="http://www.rcsb.org/pdb/explore/explore.do?structureId=4lgd" TargetMode="External"/><Relationship Id="rId391" Type="http://schemas.openxmlformats.org/officeDocument/2006/relationships/hyperlink" Target="http://prism.ccbb.ku.edu.tr/hotregion/hotregionCrossLinkForSimpleRun.php?pdbName=3iux&amp;chain_1=A&amp;chain_2=C" TargetMode="External"/><Relationship Id="rId405" Type="http://schemas.openxmlformats.org/officeDocument/2006/relationships/hyperlink" Target="http://www.rcsb.org/pdb/explore/explore.do?structureId=2c7n" TargetMode="External"/><Relationship Id="rId251" Type="http://schemas.openxmlformats.org/officeDocument/2006/relationships/hyperlink" Target="http://prism.ccbb.ku.edu.tr/hotregion/hotregionCrossLinkForSimpleRun.php?pdbName=1zm0&amp;chain_1=A&amp;chain_2=B" TargetMode="External"/><Relationship Id="rId46" Type="http://schemas.openxmlformats.org/officeDocument/2006/relationships/hyperlink" Target="http://www.rcsb.org/pdb/explore/explore.do?structureId=6avo" TargetMode="External"/><Relationship Id="rId293" Type="http://schemas.openxmlformats.org/officeDocument/2006/relationships/hyperlink" Target="https://interactome.ku.edu.tr/hmi/result.php?filename=avo1_glyc.pdb&amp;jobId=job60e380de329614.70721230" TargetMode="External"/><Relationship Id="rId307" Type="http://schemas.openxmlformats.org/officeDocument/2006/relationships/hyperlink" Target="http://prism.ccbb.ku.edu.tr/hotregion/hotregionCrossLinkForSimpleRun.php?pdbName=3se3&amp;chain_1=A&amp;chain_2=B" TargetMode="External"/><Relationship Id="rId349" Type="http://schemas.openxmlformats.org/officeDocument/2006/relationships/hyperlink" Target="http://prism.ccbb.ku.edu.tr/hotregion/hotregionCrossLinkForSimpleRun.php?pdbName=1txp&amp;chain_1=A&amp;chain_2=D" TargetMode="External"/><Relationship Id="rId88" Type="http://schemas.openxmlformats.org/officeDocument/2006/relationships/hyperlink" Target="http://www.rcsb.org/pdb/explore/explore.do?structureId=5xtc" TargetMode="External"/><Relationship Id="rId111" Type="http://schemas.openxmlformats.org/officeDocument/2006/relationships/hyperlink" Target="https://interactome.ku.edu.tr/hmi/result.php?filename=avo2.pdb&amp;jobId=job60e380fee7e0c2.85386343" TargetMode="External"/><Relationship Id="rId153" Type="http://schemas.openxmlformats.org/officeDocument/2006/relationships/hyperlink" Target="https://interactome.ku.edu.tr/hmi/result.php?filename=avo9.pdb&amp;jobId=job60e38174b2b557.84282917" TargetMode="External"/><Relationship Id="rId195" Type="http://schemas.openxmlformats.org/officeDocument/2006/relationships/hyperlink" Target="https://interactome.ku.edu.tr/hmi/result.php?filename=avo1.pdb&amp;jobId=job60e380f26baa01.48766951" TargetMode="External"/><Relationship Id="rId209" Type="http://schemas.openxmlformats.org/officeDocument/2006/relationships/hyperlink" Target="http://prism.ccbb.ku.edu.tr/hotregion/hotregionCrossLinkForSimpleRun.php?pdbName=1n46&amp;chain_1=A&amp;chain_2=B" TargetMode="External"/><Relationship Id="rId360" Type="http://schemas.openxmlformats.org/officeDocument/2006/relationships/hyperlink" Target="http://www.rcsb.org/pdb/explore/explore.do?structureId=4d10" TargetMode="External"/><Relationship Id="rId220" Type="http://schemas.openxmlformats.org/officeDocument/2006/relationships/hyperlink" Target="http://www.rcsb.org/pdb/explore/explore.do?structureId=3se3" TargetMode="External"/><Relationship Id="rId15" Type="http://schemas.openxmlformats.org/officeDocument/2006/relationships/hyperlink" Target="https://interactome.ku.edu.tr/hmi/result.php?filename=avo2.pdb&amp;jobId=job60e380fee7e0c2.85386343" TargetMode="External"/><Relationship Id="rId57" Type="http://schemas.openxmlformats.org/officeDocument/2006/relationships/hyperlink" Target="https://interactome.ku.edu.tr/hmi/result.php?filename=avo2.pdb&amp;jobId=job60e380fee7e0c2.85386343" TargetMode="External"/><Relationship Id="rId262" Type="http://schemas.openxmlformats.org/officeDocument/2006/relationships/hyperlink" Target="http://www.rcsb.org/pdb/explore/explore.do?structureId=3brv" TargetMode="External"/><Relationship Id="rId318" Type="http://schemas.openxmlformats.org/officeDocument/2006/relationships/hyperlink" Target="http://www.rcsb.org/pdb/explore/explore.do?structureId=5f5p" TargetMode="External"/><Relationship Id="rId99" Type="http://schemas.openxmlformats.org/officeDocument/2006/relationships/hyperlink" Target="https://interactome.ku.edu.tr/hmi/result.php?filename=avo2.pdb&amp;jobId=job60e380fee7e0c2.85386343" TargetMode="External"/><Relationship Id="rId122" Type="http://schemas.openxmlformats.org/officeDocument/2006/relationships/hyperlink" Target="http://prism.ccbb.ku.edu.tr/hotregion/hotregionCrossLinkForSimpleRun.php?pdbName=1tu3&amp;chain_1=F&amp;chain_2=G" TargetMode="External"/><Relationship Id="rId164" Type="http://schemas.openxmlformats.org/officeDocument/2006/relationships/hyperlink" Target="http://prism.ccbb.ku.edu.tr/hotregion/hotregionCrossLinkForSimpleRun.php?pdbName=5kmg&amp;chain_1=B&amp;chain_2=P" TargetMode="External"/><Relationship Id="rId371" Type="http://schemas.openxmlformats.org/officeDocument/2006/relationships/hyperlink" Target="https://interactome.ku.edu.tr/hmi/result.php?filename=avo3.pdb&amp;jobId=job60e381202a0932.30788417" TargetMode="External"/><Relationship Id="rId26" Type="http://schemas.openxmlformats.org/officeDocument/2006/relationships/hyperlink" Target="http://prism.ccbb.ku.edu.tr/hotregion/hotregionCrossLinkForSimpleRun.php?pdbName=4ehp&amp;chain_1=A&amp;chain_2=B" TargetMode="External"/><Relationship Id="rId231" Type="http://schemas.openxmlformats.org/officeDocument/2006/relationships/hyperlink" Target="https://interactome.ku.edu.tr/hmi/result.php?filename=avo1.pdb&amp;jobId=job60e380f26baa01.48766951" TargetMode="External"/><Relationship Id="rId273" Type="http://schemas.openxmlformats.org/officeDocument/2006/relationships/hyperlink" Target="https://interactome.ku.edu.tr/hmi/result.php?filename=avo1.pdb&amp;jobId=job60e380f26baa01.48766951" TargetMode="External"/><Relationship Id="rId329" Type="http://schemas.openxmlformats.org/officeDocument/2006/relationships/hyperlink" Target="https://interactome.ku.edu.tr/hmi/result.php?filename=avo1_glyc.pdb&amp;jobId=job60e380de329614.70721230" TargetMode="External"/><Relationship Id="rId68" Type="http://schemas.openxmlformats.org/officeDocument/2006/relationships/hyperlink" Target="http://prism.ccbb.ku.edu.tr/hotregion/hotregionCrossLinkForSimpleRun.php?pdbName=2z15&amp;chain_1=B&amp;chain_2=C" TargetMode="External"/><Relationship Id="rId133" Type="http://schemas.openxmlformats.org/officeDocument/2006/relationships/hyperlink" Target="http://www.rcsb.org/pdb/explore/explore.do?structureId=4xef" TargetMode="External"/><Relationship Id="rId175" Type="http://schemas.openxmlformats.org/officeDocument/2006/relationships/hyperlink" Target="http://www.rcsb.org/pdb/explore/explore.do?structureId=5eoa" TargetMode="External"/><Relationship Id="rId340" Type="http://schemas.openxmlformats.org/officeDocument/2006/relationships/hyperlink" Target="http://prism.ccbb.ku.edu.tr/hotregion/hotregionCrossLinkForSimpleRun.php?pdbName=1b4f&amp;chain_1=A&amp;chain_2=B" TargetMode="External"/><Relationship Id="rId200" Type="http://schemas.openxmlformats.org/officeDocument/2006/relationships/hyperlink" Target="http://prism.ccbb.ku.edu.tr/hotregion/hotregionCrossLinkForSimpleRun.php?pdbName=2d4h&amp;chain_1=A&amp;chain_2=B" TargetMode="External"/><Relationship Id="rId382" Type="http://schemas.openxmlformats.org/officeDocument/2006/relationships/hyperlink" Target="http://prism.ccbb.ku.edu.tr/hotregion/hotregionCrossLinkForSimpleRun.php?pdbName=2x4x&amp;chain_1=A&amp;chain_2=G" TargetMode="External"/><Relationship Id="rId242" Type="http://schemas.openxmlformats.org/officeDocument/2006/relationships/hyperlink" Target="http://prism.ccbb.ku.edu.tr/hotregion/hotregionCrossLinkForSimpleRun.php?pdbName=2x18&amp;chain_1=F&amp;chain_2=H" TargetMode="External"/><Relationship Id="rId284" Type="http://schemas.openxmlformats.org/officeDocument/2006/relationships/hyperlink" Target="http://prism.ccbb.ku.edu.tr/hotregion/hotregionCrossLinkForSimpleRun.php?pdbName=1txp&amp;chain_1=A&amp;chain_2=D" TargetMode="External"/><Relationship Id="rId37" Type="http://schemas.openxmlformats.org/officeDocument/2006/relationships/hyperlink" Target="http://www.rcsb.org/pdb/explore/explore.do?structureId=2ibf" TargetMode="External"/><Relationship Id="rId79" Type="http://schemas.openxmlformats.org/officeDocument/2006/relationships/hyperlink" Target="http://www.rcsb.org/pdb/explore/explore.do?structureId=4emo" TargetMode="External"/><Relationship Id="rId102" Type="http://schemas.openxmlformats.org/officeDocument/2006/relationships/hyperlink" Target="https://interactome.ku.edu.tr/hmi/result.php?filename=avo2.pdb&amp;jobId=job60e380fee7e0c2.85386343" TargetMode="External"/><Relationship Id="rId144" Type="http://schemas.openxmlformats.org/officeDocument/2006/relationships/hyperlink" Target="https://interactome.ku.edu.tr/hmi/result.php?filename=avo9.pdb&amp;jobId=job60e38174b2b557.84282917" TargetMode="External"/><Relationship Id="rId90" Type="http://schemas.openxmlformats.org/officeDocument/2006/relationships/hyperlink" Target="https://interactome.ku.edu.tr/hmi/result.php?filename=avo2.pdb&amp;jobId=job60e380fee7e0c2.85386343" TargetMode="External"/><Relationship Id="rId186" Type="http://schemas.openxmlformats.org/officeDocument/2006/relationships/hyperlink" Target="https://interactome.ku.edu.tr/hmi/result.php?filename=avo9.pdb&amp;jobId=job60e38174b2b557.84282917" TargetMode="External"/><Relationship Id="rId351" Type="http://schemas.openxmlformats.org/officeDocument/2006/relationships/hyperlink" Target="http://www.rcsb.org/pdb/explore/explore.do?structureId=4auv" TargetMode="External"/><Relationship Id="rId393" Type="http://schemas.openxmlformats.org/officeDocument/2006/relationships/hyperlink" Target="http://www.rcsb.org/pdb/explore/explore.do?structureId=3m0d" TargetMode="External"/><Relationship Id="rId407" Type="http://schemas.openxmlformats.org/officeDocument/2006/relationships/hyperlink" Target="https://interactome.ku.edu.tr/hmi/result.php?filename=avo3.pdb&amp;jobId=job60e381202a0932.307884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54"/>
  <sheetViews>
    <sheetView tabSelected="1" zoomScaleNormal="100" workbookViewId="0">
      <selection sqref="A1:P1"/>
    </sheetView>
  </sheetViews>
  <sheetFormatPr defaultColWidth="11.77734375" defaultRowHeight="13.2" x14ac:dyDescent="0.25"/>
  <cols>
    <col min="1" max="1" width="19.6640625" customWidth="1"/>
    <col min="7" max="7" width="13.44140625" style="41" customWidth="1"/>
    <col min="8" max="8" width="12.21875" style="41" customWidth="1"/>
    <col min="9" max="9" width="6.44140625" style="41" customWidth="1"/>
    <col min="10" max="10" width="17.5546875" style="41" customWidth="1"/>
    <col min="11" max="11" width="8.88671875" style="41" customWidth="1"/>
    <col min="12" max="12" width="13.88671875" style="41" customWidth="1"/>
    <col min="13" max="13" width="12.77734375" style="41" customWidth="1"/>
    <col min="14" max="15" width="15.33203125" customWidth="1"/>
    <col min="1024" max="1024" width="11.5546875" style="41" customWidth="1"/>
  </cols>
  <sheetData>
    <row r="1" spans="1:1024" s="47" customFormat="1" ht="31.8" customHeight="1" x14ac:dyDescent="0.25">
      <c r="A1" s="50" t="s">
        <v>85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AMJ1" s="48"/>
    </row>
    <row r="2" spans="1:1024" x14ac:dyDescent="0.25">
      <c r="A2" s="52" t="s">
        <v>856</v>
      </c>
      <c r="B2" s="52"/>
      <c r="C2" s="52"/>
      <c r="D2" s="52"/>
      <c r="E2" s="52"/>
      <c r="F2" s="52"/>
      <c r="G2" s="52"/>
      <c r="H2" s="56" t="s">
        <v>857</v>
      </c>
      <c r="I2" s="56"/>
      <c r="J2" s="56"/>
      <c r="K2" s="56"/>
      <c r="L2" s="56"/>
      <c r="N2" s="51" t="s">
        <v>855</v>
      </c>
      <c r="O2" s="51"/>
      <c r="P2" s="51"/>
    </row>
    <row r="3" spans="1:1024" x14ac:dyDescent="0.25">
      <c r="A3" s="53" t="s">
        <v>119</v>
      </c>
      <c r="B3" s="53" t="s">
        <v>120</v>
      </c>
      <c r="C3" s="54" t="s">
        <v>121</v>
      </c>
      <c r="D3" s="54" t="s">
        <v>122</v>
      </c>
      <c r="E3" s="53" t="s">
        <v>123</v>
      </c>
      <c r="F3" s="53" t="s">
        <v>124</v>
      </c>
      <c r="G3" s="54" t="s">
        <v>125</v>
      </c>
      <c r="H3" s="57"/>
      <c r="I3" s="57" t="s">
        <v>126</v>
      </c>
      <c r="J3" s="57" t="s">
        <v>127</v>
      </c>
      <c r="K3" s="57" t="s">
        <v>128</v>
      </c>
      <c r="L3" s="57" t="s">
        <v>125</v>
      </c>
      <c r="N3" s="41" t="s">
        <v>129</v>
      </c>
      <c r="O3" s="41" t="s">
        <v>130</v>
      </c>
      <c r="P3" s="41" t="s">
        <v>131</v>
      </c>
    </row>
    <row r="4" spans="1:1024" x14ac:dyDescent="0.25">
      <c r="A4" s="54">
        <v>669</v>
      </c>
      <c r="B4" s="54">
        <v>0.61</v>
      </c>
      <c r="C4" s="54" t="s">
        <v>132</v>
      </c>
      <c r="D4" s="54">
        <f t="shared" ref="D4:D35" si="0">LEN(C4)</f>
        <v>222</v>
      </c>
      <c r="E4" s="55">
        <v>26523</v>
      </c>
      <c r="F4" s="54">
        <v>27188</v>
      </c>
      <c r="G4" s="54" t="s">
        <v>133</v>
      </c>
      <c r="H4" s="57"/>
      <c r="I4" s="58">
        <v>26522</v>
      </c>
      <c r="J4" s="57" t="s">
        <v>134</v>
      </c>
      <c r="K4" s="57">
        <v>0.97348500000000004</v>
      </c>
      <c r="L4" s="57" t="s">
        <v>133</v>
      </c>
      <c r="N4" s="41" t="s">
        <v>135</v>
      </c>
      <c r="O4" s="41">
        <v>266</v>
      </c>
      <c r="P4" s="41">
        <v>21555</v>
      </c>
    </row>
    <row r="5" spans="1:1024" x14ac:dyDescent="0.25">
      <c r="A5" s="54">
        <v>696</v>
      </c>
      <c r="B5" s="54">
        <v>0.34</v>
      </c>
      <c r="C5" s="54" t="s">
        <v>136</v>
      </c>
      <c r="D5" s="54">
        <f t="shared" si="0"/>
        <v>97</v>
      </c>
      <c r="E5" s="55">
        <v>28284</v>
      </c>
      <c r="F5" s="54">
        <v>28574</v>
      </c>
      <c r="G5" s="54" t="s">
        <v>137</v>
      </c>
      <c r="H5" s="57"/>
      <c r="I5" s="57">
        <v>3947</v>
      </c>
      <c r="J5" s="57" t="s">
        <v>138</v>
      </c>
      <c r="K5" s="57">
        <v>0.88602400000000003</v>
      </c>
      <c r="L5" s="57"/>
      <c r="N5" s="41" t="s">
        <v>139</v>
      </c>
      <c r="O5" s="41">
        <v>266</v>
      </c>
      <c r="P5" s="41">
        <v>805</v>
      </c>
    </row>
    <row r="6" spans="1:1024" x14ac:dyDescent="0.25">
      <c r="A6" s="54">
        <v>695</v>
      </c>
      <c r="B6" s="54">
        <v>0.33</v>
      </c>
      <c r="C6" s="54" t="s">
        <v>140</v>
      </c>
      <c r="D6" s="54">
        <f t="shared" si="0"/>
        <v>419</v>
      </c>
      <c r="E6" s="55">
        <v>28274</v>
      </c>
      <c r="F6" s="54">
        <v>29530</v>
      </c>
      <c r="G6" s="54" t="s">
        <v>141</v>
      </c>
      <c r="H6" s="57"/>
      <c r="I6" s="58">
        <v>28900</v>
      </c>
      <c r="J6" s="57" t="s">
        <v>142</v>
      </c>
      <c r="K6" s="57">
        <v>0.86862700000000004</v>
      </c>
      <c r="L6" s="57"/>
      <c r="N6" s="41" t="s">
        <v>143</v>
      </c>
      <c r="O6" s="41">
        <v>806</v>
      </c>
      <c r="P6" s="41">
        <v>2719</v>
      </c>
    </row>
    <row r="7" spans="1:1024" x14ac:dyDescent="0.25">
      <c r="A7" s="54">
        <v>326</v>
      </c>
      <c r="B7" s="54">
        <v>0.32</v>
      </c>
      <c r="C7" s="54" t="s">
        <v>144</v>
      </c>
      <c r="D7" s="54">
        <f t="shared" si="0"/>
        <v>2595</v>
      </c>
      <c r="E7" s="55">
        <v>13768</v>
      </c>
      <c r="F7" s="54">
        <v>21552</v>
      </c>
      <c r="G7" s="54" t="s">
        <v>145</v>
      </c>
      <c r="H7" s="57"/>
      <c r="I7" s="58">
        <v>28273</v>
      </c>
      <c r="J7" s="57" t="s">
        <v>146</v>
      </c>
      <c r="K7" s="57">
        <v>0.81710799999999995</v>
      </c>
      <c r="L7" s="57" t="s">
        <v>141</v>
      </c>
      <c r="N7" s="41" t="s">
        <v>147</v>
      </c>
      <c r="O7" s="41">
        <v>2720</v>
      </c>
      <c r="P7" s="41">
        <v>8554</v>
      </c>
    </row>
    <row r="8" spans="1:1024" x14ac:dyDescent="0.25">
      <c r="A8" s="54">
        <v>2</v>
      </c>
      <c r="B8" s="54">
        <v>0.31</v>
      </c>
      <c r="C8" s="54" t="s">
        <v>148</v>
      </c>
      <c r="D8" s="54">
        <f t="shared" si="0"/>
        <v>4405</v>
      </c>
      <c r="E8" s="55">
        <v>266</v>
      </c>
      <c r="F8" s="54">
        <v>13480</v>
      </c>
      <c r="G8" s="54" t="s">
        <v>135</v>
      </c>
      <c r="H8" s="57"/>
      <c r="I8" s="57">
        <v>28448</v>
      </c>
      <c r="J8" s="57" t="s">
        <v>149</v>
      </c>
      <c r="K8" s="57">
        <v>0.79149199999999997</v>
      </c>
      <c r="L8" s="57"/>
      <c r="N8" s="41" t="s">
        <v>150</v>
      </c>
      <c r="O8" s="41">
        <v>8555</v>
      </c>
      <c r="P8" s="41">
        <v>10054</v>
      </c>
    </row>
    <row r="9" spans="1:1024" x14ac:dyDescent="0.25">
      <c r="A9" s="54">
        <v>686</v>
      </c>
      <c r="B9" s="54">
        <v>0.31</v>
      </c>
      <c r="C9" s="54" t="s">
        <v>151</v>
      </c>
      <c r="D9" s="54">
        <f t="shared" si="0"/>
        <v>121</v>
      </c>
      <c r="E9" s="55">
        <v>27894</v>
      </c>
      <c r="F9" s="54">
        <v>28256</v>
      </c>
      <c r="G9" s="54" t="s">
        <v>152</v>
      </c>
      <c r="H9" s="57"/>
      <c r="I9" s="57">
        <v>3047</v>
      </c>
      <c r="J9" s="57" t="s">
        <v>153</v>
      </c>
      <c r="K9" s="57">
        <v>0.77718399999999999</v>
      </c>
      <c r="L9" s="57"/>
      <c r="N9" s="41" t="s">
        <v>154</v>
      </c>
      <c r="O9" s="41">
        <v>10055</v>
      </c>
      <c r="P9" s="41">
        <v>10972</v>
      </c>
    </row>
    <row r="10" spans="1:1024" x14ac:dyDescent="0.25">
      <c r="A10" s="54">
        <v>706</v>
      </c>
      <c r="B10" s="54">
        <v>0.28999999999999998</v>
      </c>
      <c r="C10" s="54" t="s">
        <v>155</v>
      </c>
      <c r="D10" s="54">
        <f t="shared" si="0"/>
        <v>210</v>
      </c>
      <c r="E10" s="55">
        <v>28901</v>
      </c>
      <c r="F10" s="54">
        <v>29530</v>
      </c>
      <c r="G10" s="54" t="s">
        <v>156</v>
      </c>
      <c r="H10" s="57"/>
      <c r="I10" s="57">
        <v>28972</v>
      </c>
      <c r="J10" s="57" t="s">
        <v>157</v>
      </c>
      <c r="K10" s="57">
        <v>0.75838300000000003</v>
      </c>
      <c r="L10" s="57"/>
      <c r="N10" s="41" t="s">
        <v>158</v>
      </c>
      <c r="O10" s="41">
        <v>10973</v>
      </c>
      <c r="P10" s="41">
        <v>11842</v>
      </c>
    </row>
    <row r="11" spans="1:1024" x14ac:dyDescent="0.25">
      <c r="A11" s="54">
        <v>569</v>
      </c>
      <c r="B11" s="54">
        <v>0.23</v>
      </c>
      <c r="C11" s="54" t="s">
        <v>159</v>
      </c>
      <c r="D11" s="54">
        <f t="shared" si="0"/>
        <v>1282</v>
      </c>
      <c r="E11" s="54">
        <v>21536</v>
      </c>
      <c r="F11" s="54">
        <v>25381</v>
      </c>
      <c r="G11" s="54" t="s">
        <v>160</v>
      </c>
      <c r="H11" s="57"/>
      <c r="I11" s="58">
        <v>13210</v>
      </c>
      <c r="J11" s="57" t="s">
        <v>161</v>
      </c>
      <c r="K11" s="57">
        <v>0.68059099999999995</v>
      </c>
      <c r="L11" s="57"/>
      <c r="N11" s="41" t="s">
        <v>162</v>
      </c>
      <c r="O11" s="41">
        <v>11843</v>
      </c>
      <c r="P11" s="41">
        <v>12091</v>
      </c>
    </row>
    <row r="12" spans="1:1024" x14ac:dyDescent="0.25">
      <c r="A12" s="54">
        <v>281</v>
      </c>
      <c r="B12" s="54">
        <v>0.2</v>
      </c>
      <c r="C12" s="54" t="s">
        <v>163</v>
      </c>
      <c r="D12" s="54">
        <f t="shared" si="0"/>
        <v>472</v>
      </c>
      <c r="E12" s="54">
        <v>12065</v>
      </c>
      <c r="F12" s="54">
        <v>13480</v>
      </c>
      <c r="G12" s="54"/>
      <c r="H12" s="57"/>
      <c r="I12" s="58">
        <v>17961</v>
      </c>
      <c r="J12" s="57" t="s">
        <v>164</v>
      </c>
      <c r="K12" s="57">
        <v>0.61046800000000001</v>
      </c>
      <c r="L12" s="57"/>
      <c r="N12" s="41" t="s">
        <v>165</v>
      </c>
      <c r="O12" s="41">
        <v>12092</v>
      </c>
      <c r="P12" s="41">
        <v>12685</v>
      </c>
    </row>
    <row r="13" spans="1:1024" x14ac:dyDescent="0.25">
      <c r="A13" s="54">
        <v>210</v>
      </c>
      <c r="B13" s="54">
        <v>0.19</v>
      </c>
      <c r="C13" s="54" t="s">
        <v>166</v>
      </c>
      <c r="D13" s="54">
        <f t="shared" si="0"/>
        <v>1185</v>
      </c>
      <c r="E13" s="55">
        <v>9926</v>
      </c>
      <c r="F13" s="54">
        <v>13480</v>
      </c>
      <c r="G13" s="54" t="s">
        <v>167</v>
      </c>
      <c r="H13" s="57"/>
      <c r="I13" s="57">
        <v>3841</v>
      </c>
      <c r="J13" s="57" t="s">
        <v>168</v>
      </c>
      <c r="K13" s="57">
        <v>0.58809599999999995</v>
      </c>
      <c r="L13" s="57"/>
      <c r="N13" s="41" t="s">
        <v>169</v>
      </c>
      <c r="O13" s="41">
        <v>12686</v>
      </c>
      <c r="P13" s="41">
        <v>13024</v>
      </c>
    </row>
    <row r="14" spans="1:1024" x14ac:dyDescent="0.25">
      <c r="A14" s="54">
        <v>648</v>
      </c>
      <c r="B14" s="54">
        <v>0.19</v>
      </c>
      <c r="C14" s="54" t="s">
        <v>170</v>
      </c>
      <c r="D14" s="54">
        <f t="shared" si="0"/>
        <v>275</v>
      </c>
      <c r="E14" s="55">
        <v>25393</v>
      </c>
      <c r="F14" s="54">
        <v>26217</v>
      </c>
      <c r="G14" s="54" t="s">
        <v>171</v>
      </c>
      <c r="H14" s="57"/>
      <c r="I14" s="57">
        <v>27755</v>
      </c>
      <c r="J14" s="57" t="s">
        <v>172</v>
      </c>
      <c r="K14" s="57">
        <v>0.56466899999999998</v>
      </c>
      <c r="L14" s="57" t="s">
        <v>173</v>
      </c>
      <c r="N14" s="41" t="s">
        <v>174</v>
      </c>
      <c r="O14" s="41">
        <v>13025</v>
      </c>
      <c r="P14" s="41">
        <v>13441</v>
      </c>
    </row>
    <row r="15" spans="1:1024" x14ac:dyDescent="0.25">
      <c r="A15" s="54">
        <v>234</v>
      </c>
      <c r="B15" s="54">
        <v>0.18</v>
      </c>
      <c r="C15" s="54" t="s">
        <v>175</v>
      </c>
      <c r="D15" s="54">
        <f t="shared" si="0"/>
        <v>908</v>
      </c>
      <c r="E15" s="54">
        <v>10757</v>
      </c>
      <c r="F15" s="54">
        <v>13480</v>
      </c>
      <c r="G15" s="54"/>
      <c r="H15" s="57"/>
      <c r="I15" s="57">
        <v>3304</v>
      </c>
      <c r="J15" s="57" t="s">
        <v>176</v>
      </c>
      <c r="K15" s="57">
        <v>0.55468899999999999</v>
      </c>
      <c r="L15" s="57"/>
      <c r="N15" s="41" t="s">
        <v>177</v>
      </c>
      <c r="O15" s="41">
        <v>13442</v>
      </c>
      <c r="P15" s="41">
        <v>13480</v>
      </c>
    </row>
    <row r="16" spans="1:1024" x14ac:dyDescent="0.25">
      <c r="A16" s="54">
        <v>673</v>
      </c>
      <c r="B16" s="54">
        <v>0.18</v>
      </c>
      <c r="C16" s="54" t="s">
        <v>178</v>
      </c>
      <c r="D16" s="54">
        <f t="shared" si="0"/>
        <v>59</v>
      </c>
      <c r="E16" s="54">
        <v>26693</v>
      </c>
      <c r="F16" s="54">
        <v>26869</v>
      </c>
      <c r="G16" s="54"/>
      <c r="H16" s="57"/>
      <c r="I16" s="58">
        <v>265</v>
      </c>
      <c r="J16" s="57" t="s">
        <v>179</v>
      </c>
      <c r="K16" s="57">
        <v>0.53196100000000002</v>
      </c>
      <c r="L16" s="57" t="s">
        <v>135</v>
      </c>
      <c r="N16" s="41" t="s">
        <v>180</v>
      </c>
      <c r="O16" s="41" t="s">
        <v>181</v>
      </c>
      <c r="P16" s="41" t="s">
        <v>182</v>
      </c>
    </row>
    <row r="17" spans="1:16" x14ac:dyDescent="0.25">
      <c r="A17" s="54">
        <v>682</v>
      </c>
      <c r="B17" s="54">
        <v>0.18</v>
      </c>
      <c r="C17" s="54" t="s">
        <v>183</v>
      </c>
      <c r="D17" s="54">
        <f t="shared" si="0"/>
        <v>121</v>
      </c>
      <c r="E17" s="54">
        <v>27394</v>
      </c>
      <c r="F17" s="54">
        <v>27756</v>
      </c>
      <c r="G17" s="54" t="s">
        <v>184</v>
      </c>
      <c r="H17" s="57"/>
      <c r="I17" s="58">
        <v>28283</v>
      </c>
      <c r="J17" s="57" t="s">
        <v>185</v>
      </c>
      <c r="K17" s="57">
        <v>0.51680599999999999</v>
      </c>
      <c r="L17" s="57"/>
      <c r="N17" s="41" t="s">
        <v>186</v>
      </c>
      <c r="O17" s="41">
        <v>16237</v>
      </c>
      <c r="P17" s="41">
        <v>18039</v>
      </c>
    </row>
    <row r="18" spans="1:16" x14ac:dyDescent="0.25">
      <c r="A18" s="54">
        <v>279</v>
      </c>
      <c r="B18" s="54">
        <v>0.17</v>
      </c>
      <c r="C18" s="54" t="s">
        <v>187</v>
      </c>
      <c r="D18" s="54">
        <f t="shared" si="0"/>
        <v>495</v>
      </c>
      <c r="E18" s="54">
        <v>11996</v>
      </c>
      <c r="F18" s="54">
        <v>13480</v>
      </c>
      <c r="G18" s="54"/>
      <c r="H18" s="57"/>
      <c r="I18" s="57">
        <v>26771</v>
      </c>
      <c r="J18" s="57" t="s">
        <v>188</v>
      </c>
      <c r="K18" s="57">
        <v>0.481485</v>
      </c>
      <c r="L18" s="57"/>
      <c r="N18" s="41" t="s">
        <v>189</v>
      </c>
      <c r="O18" s="41">
        <v>18040</v>
      </c>
      <c r="P18" s="41">
        <v>19620</v>
      </c>
    </row>
    <row r="19" spans="1:16" x14ac:dyDescent="0.25">
      <c r="A19" s="54">
        <v>313</v>
      </c>
      <c r="B19" s="54">
        <v>0.17</v>
      </c>
      <c r="C19" s="54" t="s">
        <v>190</v>
      </c>
      <c r="D19" s="54">
        <f t="shared" si="0"/>
        <v>109</v>
      </c>
      <c r="E19" s="54">
        <v>13154</v>
      </c>
      <c r="F19" s="54">
        <v>13480</v>
      </c>
      <c r="G19" s="54"/>
      <c r="H19" s="57"/>
      <c r="I19" s="58">
        <v>5020</v>
      </c>
      <c r="J19" s="57" t="s">
        <v>191</v>
      </c>
      <c r="K19" s="57">
        <v>0.46818700000000002</v>
      </c>
      <c r="L19" s="57"/>
      <c r="N19" s="41" t="s">
        <v>192</v>
      </c>
      <c r="O19" s="41">
        <v>19621</v>
      </c>
      <c r="P19" s="41">
        <v>20658</v>
      </c>
    </row>
    <row r="20" spans="1:16" x14ac:dyDescent="0.25">
      <c r="A20" s="54">
        <v>136</v>
      </c>
      <c r="B20" s="54">
        <v>0.16</v>
      </c>
      <c r="C20" s="54" t="s">
        <v>193</v>
      </c>
      <c r="D20" s="54">
        <f t="shared" si="0"/>
        <v>2152</v>
      </c>
      <c r="E20" s="54">
        <v>7025</v>
      </c>
      <c r="F20" s="54">
        <v>13480</v>
      </c>
      <c r="G20" s="54"/>
      <c r="H20" s="57"/>
      <c r="I20" s="57">
        <v>18183</v>
      </c>
      <c r="J20" s="57" t="s">
        <v>194</v>
      </c>
      <c r="K20" s="57">
        <v>0.34087899999999999</v>
      </c>
      <c r="L20" s="57"/>
      <c r="N20" s="41" t="s">
        <v>195</v>
      </c>
      <c r="O20" s="41">
        <v>20659</v>
      </c>
      <c r="P20" s="41">
        <v>21552</v>
      </c>
    </row>
    <row r="21" spans="1:16" x14ac:dyDescent="0.25">
      <c r="A21" s="54">
        <v>141</v>
      </c>
      <c r="B21" s="54">
        <v>0.16</v>
      </c>
      <c r="C21" s="54" t="s">
        <v>196</v>
      </c>
      <c r="D21" s="54">
        <f t="shared" si="0"/>
        <v>2059</v>
      </c>
      <c r="E21" s="54">
        <v>7304</v>
      </c>
      <c r="F21" s="54">
        <v>13480</v>
      </c>
      <c r="G21" s="54"/>
      <c r="H21" s="57"/>
      <c r="I21" s="58">
        <v>9925</v>
      </c>
      <c r="J21" s="57" t="s">
        <v>197</v>
      </c>
      <c r="K21" s="57">
        <v>0.31190000000000001</v>
      </c>
      <c r="L21" s="57"/>
      <c r="N21" s="41" t="s">
        <v>160</v>
      </c>
      <c r="O21" s="41">
        <v>21563</v>
      </c>
      <c r="P21" s="41">
        <v>25384</v>
      </c>
    </row>
    <row r="22" spans="1:16" x14ac:dyDescent="0.25">
      <c r="A22" s="54">
        <v>252</v>
      </c>
      <c r="B22" s="54">
        <v>0.16</v>
      </c>
      <c r="C22" s="54" t="s">
        <v>198</v>
      </c>
      <c r="D22" s="54">
        <f t="shared" si="0"/>
        <v>754</v>
      </c>
      <c r="E22" s="54">
        <v>11219</v>
      </c>
      <c r="F22" s="54">
        <v>13480</v>
      </c>
      <c r="G22" s="54"/>
      <c r="H22" s="57"/>
      <c r="I22" s="57">
        <v>8032</v>
      </c>
      <c r="J22" s="57" t="s">
        <v>199</v>
      </c>
      <c r="K22" s="57">
        <v>0.27378599999999997</v>
      </c>
      <c r="L22" s="57"/>
      <c r="N22" s="41" t="s">
        <v>171</v>
      </c>
      <c r="O22" s="41">
        <v>25393</v>
      </c>
      <c r="P22" s="41">
        <v>26220</v>
      </c>
    </row>
    <row r="23" spans="1:16" x14ac:dyDescent="0.25">
      <c r="A23" s="54">
        <v>711</v>
      </c>
      <c r="B23" s="54">
        <v>0.16</v>
      </c>
      <c r="C23" s="54" t="s">
        <v>200</v>
      </c>
      <c r="D23" s="54">
        <f t="shared" si="0"/>
        <v>103</v>
      </c>
      <c r="E23" s="55">
        <v>29222</v>
      </c>
      <c r="F23" s="54">
        <v>29530</v>
      </c>
      <c r="G23" s="54"/>
      <c r="H23" s="57"/>
      <c r="I23" s="57">
        <v>12985</v>
      </c>
      <c r="J23" s="57" t="s">
        <v>201</v>
      </c>
      <c r="K23" s="57">
        <v>0.217693</v>
      </c>
      <c r="L23" s="57"/>
      <c r="N23" s="41" t="s">
        <v>202</v>
      </c>
      <c r="O23" s="41">
        <v>26245</v>
      </c>
      <c r="P23" s="41">
        <v>26472</v>
      </c>
    </row>
    <row r="24" spans="1:16" x14ac:dyDescent="0.25">
      <c r="A24" s="54">
        <v>129</v>
      </c>
      <c r="B24" s="54">
        <v>0.15</v>
      </c>
      <c r="C24" s="54" t="s">
        <v>203</v>
      </c>
      <c r="D24" s="54">
        <f t="shared" si="0"/>
        <v>2310</v>
      </c>
      <c r="E24" s="54">
        <v>6551</v>
      </c>
      <c r="F24" s="54">
        <v>13480</v>
      </c>
      <c r="G24" s="54"/>
      <c r="H24" s="57"/>
      <c r="I24" s="58">
        <v>11731</v>
      </c>
      <c r="J24" s="57" t="s">
        <v>204</v>
      </c>
      <c r="K24" s="57">
        <v>0.21614700000000001</v>
      </c>
      <c r="L24" s="57"/>
      <c r="N24" s="41" t="s">
        <v>133</v>
      </c>
      <c r="O24" s="41">
        <v>26523</v>
      </c>
      <c r="P24" s="41">
        <v>27191</v>
      </c>
    </row>
    <row r="25" spans="1:16" x14ac:dyDescent="0.25">
      <c r="A25" s="54">
        <v>449</v>
      </c>
      <c r="B25" s="54">
        <v>0.15</v>
      </c>
      <c r="C25" s="54" t="s">
        <v>205</v>
      </c>
      <c r="D25" s="54">
        <f t="shared" si="0"/>
        <v>1337</v>
      </c>
      <c r="E25" s="54">
        <v>17542</v>
      </c>
      <c r="F25" s="54">
        <v>21552</v>
      </c>
      <c r="G25" s="54"/>
      <c r="H25" s="57"/>
      <c r="I25" s="57">
        <v>17520</v>
      </c>
      <c r="J25" s="57" t="s">
        <v>206</v>
      </c>
      <c r="K25" s="57">
        <v>0.215609</v>
      </c>
      <c r="L25" s="57"/>
      <c r="N25" s="41" t="s">
        <v>207</v>
      </c>
      <c r="O25" s="41">
        <v>27202</v>
      </c>
      <c r="P25" s="41">
        <v>27387</v>
      </c>
    </row>
    <row r="26" spans="1:16" x14ac:dyDescent="0.25">
      <c r="A26" s="54">
        <v>577</v>
      </c>
      <c r="B26" s="54">
        <v>0.15</v>
      </c>
      <c r="C26" s="54" t="s">
        <v>208</v>
      </c>
      <c r="D26" s="54">
        <f t="shared" si="0"/>
        <v>87</v>
      </c>
      <c r="E26" s="54">
        <v>21936</v>
      </c>
      <c r="F26" s="54">
        <v>22196</v>
      </c>
      <c r="G26" s="54"/>
      <c r="H26" s="57"/>
      <c r="I26" s="57">
        <v>18981</v>
      </c>
      <c r="J26" s="57" t="s">
        <v>209</v>
      </c>
      <c r="K26" s="57">
        <v>0.21560099999999999</v>
      </c>
      <c r="L26" s="57"/>
      <c r="N26" s="41" t="s">
        <v>184</v>
      </c>
      <c r="O26" s="41">
        <v>27394</v>
      </c>
      <c r="P26" s="41">
        <v>27759</v>
      </c>
    </row>
    <row r="27" spans="1:16" x14ac:dyDescent="0.25">
      <c r="A27" s="54">
        <v>676</v>
      </c>
      <c r="B27" s="54">
        <v>0.15</v>
      </c>
      <c r="C27" s="54" t="s">
        <v>210</v>
      </c>
      <c r="D27" s="54">
        <f t="shared" si="0"/>
        <v>114</v>
      </c>
      <c r="E27" s="54">
        <v>26847</v>
      </c>
      <c r="F27" s="54">
        <v>27188</v>
      </c>
      <c r="G27" s="54"/>
      <c r="H27" s="57"/>
      <c r="I27" s="57">
        <v>3053</v>
      </c>
      <c r="J27" s="57" t="s">
        <v>211</v>
      </c>
      <c r="K27" s="57">
        <v>0.20615</v>
      </c>
      <c r="L27" s="57"/>
      <c r="N27" s="41" t="s">
        <v>173</v>
      </c>
      <c r="O27" s="41">
        <v>27756</v>
      </c>
      <c r="P27" s="41">
        <v>27887</v>
      </c>
    </row>
    <row r="28" spans="1:16" x14ac:dyDescent="0.25">
      <c r="A28" s="54">
        <v>11</v>
      </c>
      <c r="B28" s="54">
        <v>0.14000000000000001</v>
      </c>
      <c r="C28" s="54" t="s">
        <v>212</v>
      </c>
      <c r="D28" s="54">
        <f t="shared" si="0"/>
        <v>4232</v>
      </c>
      <c r="E28" s="54">
        <v>785</v>
      </c>
      <c r="F28" s="54">
        <v>13480</v>
      </c>
      <c r="G28" s="54"/>
      <c r="H28" s="57"/>
      <c r="I28" s="57">
        <v>15891</v>
      </c>
      <c r="J28" s="57" t="s">
        <v>213</v>
      </c>
      <c r="K28" s="57">
        <v>0.20524600000000001</v>
      </c>
      <c r="L28" s="57"/>
      <c r="N28" s="41" t="s">
        <v>152</v>
      </c>
      <c r="O28" s="41">
        <v>27894</v>
      </c>
      <c r="P28" s="41">
        <v>28259</v>
      </c>
    </row>
    <row r="29" spans="1:16" x14ac:dyDescent="0.25">
      <c r="A29" s="54">
        <v>88</v>
      </c>
      <c r="B29" s="54">
        <v>0.14000000000000001</v>
      </c>
      <c r="C29" s="54" t="s">
        <v>214</v>
      </c>
      <c r="D29" s="54">
        <f t="shared" si="0"/>
        <v>2958</v>
      </c>
      <c r="E29" s="54">
        <v>4607</v>
      </c>
      <c r="F29" s="54">
        <v>13480</v>
      </c>
      <c r="G29" s="54"/>
      <c r="H29" s="57"/>
      <c r="I29" s="58">
        <v>13767</v>
      </c>
      <c r="J29" s="57" t="s">
        <v>215</v>
      </c>
      <c r="K29" s="57">
        <v>0.200567</v>
      </c>
      <c r="L29" s="57" t="s">
        <v>145</v>
      </c>
      <c r="N29" s="41" t="s">
        <v>141</v>
      </c>
      <c r="O29" s="41">
        <v>28274</v>
      </c>
      <c r="P29" s="41">
        <v>29533</v>
      </c>
    </row>
    <row r="30" spans="1:16" x14ac:dyDescent="0.25">
      <c r="A30" s="54">
        <v>143</v>
      </c>
      <c r="B30" s="54">
        <v>0.14000000000000001</v>
      </c>
      <c r="C30" s="54" t="s">
        <v>216</v>
      </c>
      <c r="D30" s="54">
        <f t="shared" si="0"/>
        <v>2032</v>
      </c>
      <c r="E30" s="54">
        <v>7385</v>
      </c>
      <c r="F30" s="54">
        <v>13480</v>
      </c>
      <c r="G30" s="54"/>
      <c r="H30" s="57"/>
      <c r="I30" s="57">
        <v>2629</v>
      </c>
      <c r="J30" s="57" t="s">
        <v>217</v>
      </c>
      <c r="K30" s="57">
        <v>0.19258700000000001</v>
      </c>
      <c r="L30" s="57"/>
      <c r="N30" s="41" t="s">
        <v>218</v>
      </c>
      <c r="O30" s="41">
        <v>29558</v>
      </c>
      <c r="P30" s="41">
        <v>29674</v>
      </c>
    </row>
    <row r="31" spans="1:16" x14ac:dyDescent="0.25">
      <c r="A31" s="54">
        <v>213</v>
      </c>
      <c r="B31" s="54">
        <v>0.14000000000000001</v>
      </c>
      <c r="C31" s="54" t="s">
        <v>219</v>
      </c>
      <c r="D31" s="54">
        <f t="shared" si="0"/>
        <v>1137</v>
      </c>
      <c r="E31" s="54">
        <v>10070</v>
      </c>
      <c r="F31" s="54">
        <v>13480</v>
      </c>
      <c r="G31" s="54"/>
      <c r="H31" s="57"/>
      <c r="I31" s="57">
        <v>12718</v>
      </c>
      <c r="J31" s="57" t="s">
        <v>220</v>
      </c>
      <c r="K31" s="57">
        <v>0.192219</v>
      </c>
      <c r="L31" s="57"/>
    </row>
    <row r="32" spans="1:16" x14ac:dyDescent="0.25">
      <c r="A32" s="54">
        <v>217</v>
      </c>
      <c r="B32" s="54">
        <v>0.14000000000000001</v>
      </c>
      <c r="C32" s="54" t="s">
        <v>221</v>
      </c>
      <c r="D32" s="54">
        <f t="shared" si="0"/>
        <v>1094</v>
      </c>
      <c r="E32" s="55">
        <v>10199</v>
      </c>
      <c r="F32" s="54">
        <v>13480</v>
      </c>
      <c r="G32" s="54"/>
      <c r="H32" s="57"/>
      <c r="I32" s="57">
        <v>14025</v>
      </c>
      <c r="J32" s="57" t="s">
        <v>222</v>
      </c>
      <c r="K32" s="57">
        <v>0.18273600000000001</v>
      </c>
      <c r="L32" s="57"/>
    </row>
    <row r="33" spans="1:12" x14ac:dyDescent="0.25">
      <c r="A33" s="54">
        <v>269</v>
      </c>
      <c r="B33" s="54">
        <v>0.14000000000000001</v>
      </c>
      <c r="C33" s="54" t="s">
        <v>223</v>
      </c>
      <c r="D33" s="54">
        <f t="shared" si="0"/>
        <v>654</v>
      </c>
      <c r="E33" s="54">
        <v>11519</v>
      </c>
      <c r="F33" s="54">
        <v>13480</v>
      </c>
      <c r="G33" s="54"/>
      <c r="H33" s="57"/>
      <c r="I33" s="58">
        <v>29221</v>
      </c>
      <c r="J33" s="57" t="s">
        <v>224</v>
      </c>
      <c r="K33" s="57">
        <v>0.18257399999999999</v>
      </c>
      <c r="L33" s="57"/>
    </row>
    <row r="34" spans="1:12" x14ac:dyDescent="0.25">
      <c r="A34" s="54">
        <v>273</v>
      </c>
      <c r="B34" s="54">
        <v>0.14000000000000001</v>
      </c>
      <c r="C34" s="54" t="s">
        <v>225</v>
      </c>
      <c r="D34" s="54">
        <f t="shared" si="0"/>
        <v>583</v>
      </c>
      <c r="E34" s="55">
        <v>11732</v>
      </c>
      <c r="F34" s="54">
        <v>13480</v>
      </c>
      <c r="G34" s="54"/>
      <c r="H34" s="57"/>
      <c r="I34" s="58">
        <v>27201</v>
      </c>
      <c r="J34" s="57" t="s">
        <v>226</v>
      </c>
      <c r="K34" s="57">
        <v>0.17977099999999999</v>
      </c>
      <c r="L34" s="57" t="s">
        <v>207</v>
      </c>
    </row>
    <row r="35" spans="1:12" x14ac:dyDescent="0.25">
      <c r="A35" s="54">
        <v>275</v>
      </c>
      <c r="B35" s="54">
        <v>0.14000000000000001</v>
      </c>
      <c r="C35" s="54" t="s">
        <v>227</v>
      </c>
      <c r="D35" s="54">
        <f t="shared" si="0"/>
        <v>544</v>
      </c>
      <c r="E35" s="55">
        <v>11849</v>
      </c>
      <c r="F35" s="54">
        <v>13480</v>
      </c>
      <c r="G35" s="54" t="s">
        <v>228</v>
      </c>
      <c r="H35" s="57"/>
      <c r="I35" s="57">
        <v>28573</v>
      </c>
      <c r="J35" s="57" t="s">
        <v>229</v>
      </c>
      <c r="K35" s="57">
        <v>0.153863</v>
      </c>
      <c r="L35" s="57"/>
    </row>
    <row r="36" spans="1:12" x14ac:dyDescent="0.25">
      <c r="A36" s="54">
        <v>314</v>
      </c>
      <c r="B36" s="54">
        <v>0.14000000000000001</v>
      </c>
      <c r="C36" s="54" t="s">
        <v>230</v>
      </c>
      <c r="D36" s="54">
        <f t="shared" ref="D36:D67" si="1">LEN(C36)</f>
        <v>90</v>
      </c>
      <c r="E36" s="55">
        <v>13211</v>
      </c>
      <c r="F36" s="54">
        <v>13480</v>
      </c>
      <c r="G36" s="54"/>
      <c r="H36" s="57"/>
      <c r="I36" s="58">
        <v>11848</v>
      </c>
      <c r="J36" s="57" t="s">
        <v>231</v>
      </c>
      <c r="K36" s="57">
        <v>0.148813</v>
      </c>
      <c r="L36" s="57" t="s">
        <v>228</v>
      </c>
    </row>
    <row r="37" spans="1:12" x14ac:dyDescent="0.25">
      <c r="A37" s="54">
        <v>460</v>
      </c>
      <c r="B37" s="54">
        <v>0.14000000000000001</v>
      </c>
      <c r="C37" s="54" t="s">
        <v>232</v>
      </c>
      <c r="D37" s="54">
        <f t="shared" si="1"/>
        <v>1197</v>
      </c>
      <c r="E37" s="55">
        <v>17962</v>
      </c>
      <c r="F37" s="54">
        <v>21552</v>
      </c>
      <c r="G37" s="54"/>
      <c r="H37" s="57"/>
      <c r="I37" s="57">
        <v>26185</v>
      </c>
      <c r="J37" s="57" t="s">
        <v>233</v>
      </c>
      <c r="K37" s="57">
        <v>0.144869</v>
      </c>
      <c r="L37" s="57"/>
    </row>
    <row r="38" spans="1:12" x14ac:dyDescent="0.25">
      <c r="A38" s="54">
        <v>609</v>
      </c>
      <c r="B38" s="54">
        <v>0.14000000000000001</v>
      </c>
      <c r="C38" s="54" t="s">
        <v>234</v>
      </c>
      <c r="D38" s="54">
        <f t="shared" si="1"/>
        <v>543</v>
      </c>
      <c r="E38" s="54">
        <v>23753</v>
      </c>
      <c r="F38" s="54">
        <v>25381</v>
      </c>
      <c r="G38" s="54"/>
      <c r="H38" s="57"/>
      <c r="I38" s="57">
        <v>10546</v>
      </c>
      <c r="J38" s="57" t="s">
        <v>235</v>
      </c>
      <c r="K38" s="57">
        <v>0.14352599999999999</v>
      </c>
      <c r="L38" s="57"/>
    </row>
    <row r="39" spans="1:12" x14ac:dyDescent="0.25">
      <c r="A39" s="54">
        <v>626</v>
      </c>
      <c r="B39" s="54">
        <v>0.14000000000000001</v>
      </c>
      <c r="C39" s="54" t="s">
        <v>236</v>
      </c>
      <c r="D39" s="54">
        <f t="shared" si="1"/>
        <v>245</v>
      </c>
      <c r="E39" s="54">
        <v>24647</v>
      </c>
      <c r="F39" s="54">
        <v>25381</v>
      </c>
      <c r="G39" s="54"/>
      <c r="H39" s="57"/>
      <c r="I39" s="57">
        <v>24050</v>
      </c>
      <c r="J39" s="57" t="s">
        <v>237</v>
      </c>
      <c r="K39" s="57">
        <v>0.13674500000000001</v>
      </c>
      <c r="L39" s="57"/>
    </row>
    <row r="40" spans="1:12" x14ac:dyDescent="0.25">
      <c r="A40" s="54">
        <v>709</v>
      </c>
      <c r="B40" s="54">
        <v>0.14000000000000001</v>
      </c>
      <c r="C40" s="54" t="s">
        <v>238</v>
      </c>
      <c r="D40" s="54">
        <f t="shared" si="1"/>
        <v>186</v>
      </c>
      <c r="E40" s="54">
        <v>28973</v>
      </c>
      <c r="F40" s="54">
        <v>29530</v>
      </c>
      <c r="G40" s="54"/>
      <c r="H40" s="57"/>
      <c r="I40" s="57">
        <v>4706</v>
      </c>
      <c r="J40" s="57" t="s">
        <v>239</v>
      </c>
      <c r="K40" s="57">
        <v>0.13408200000000001</v>
      </c>
      <c r="L40" s="57"/>
    </row>
    <row r="41" spans="1:12" x14ac:dyDescent="0.25">
      <c r="A41" s="54">
        <v>712</v>
      </c>
      <c r="B41" s="54">
        <v>0.14000000000000001</v>
      </c>
      <c r="C41" s="54" t="s">
        <v>240</v>
      </c>
      <c r="D41" s="54">
        <f t="shared" si="1"/>
        <v>98</v>
      </c>
      <c r="E41" s="54">
        <v>29237</v>
      </c>
      <c r="F41" s="54">
        <v>29530</v>
      </c>
      <c r="G41" s="54"/>
      <c r="H41" s="57"/>
      <c r="I41" s="58">
        <v>28733</v>
      </c>
      <c r="J41" s="57" t="s">
        <v>241</v>
      </c>
      <c r="K41" s="57">
        <v>0.13347300000000001</v>
      </c>
      <c r="L41" s="57"/>
    </row>
    <row r="42" spans="1:12" x14ac:dyDescent="0.25">
      <c r="A42" s="54">
        <v>95</v>
      </c>
      <c r="B42" s="54">
        <v>0.13</v>
      </c>
      <c r="C42" s="54" t="s">
        <v>242</v>
      </c>
      <c r="D42" s="54">
        <f t="shared" si="1"/>
        <v>2820</v>
      </c>
      <c r="E42" s="55">
        <v>5021</v>
      </c>
      <c r="F42" s="54">
        <v>13480</v>
      </c>
      <c r="G42" s="54"/>
      <c r="H42" s="57"/>
      <c r="I42" s="58">
        <v>10198</v>
      </c>
      <c r="J42" s="57" t="s">
        <v>243</v>
      </c>
      <c r="K42" s="57">
        <v>0.133381</v>
      </c>
      <c r="L42" s="57"/>
    </row>
    <row r="43" spans="1:12" x14ac:dyDescent="0.25">
      <c r="A43" s="54">
        <v>109</v>
      </c>
      <c r="B43" s="54">
        <v>0.13</v>
      </c>
      <c r="C43" s="54" t="s">
        <v>244</v>
      </c>
      <c r="D43" s="54">
        <f t="shared" si="1"/>
        <v>2674</v>
      </c>
      <c r="E43" s="54">
        <v>5459</v>
      </c>
      <c r="F43" s="54">
        <v>13480</v>
      </c>
      <c r="G43" s="54"/>
      <c r="H43" s="57"/>
      <c r="I43" s="57">
        <v>2957</v>
      </c>
      <c r="J43" s="57" t="s">
        <v>245</v>
      </c>
      <c r="K43" s="57">
        <v>0.13272999999999999</v>
      </c>
      <c r="L43" s="57"/>
    </row>
    <row r="44" spans="1:12" x14ac:dyDescent="0.25">
      <c r="A44" s="54">
        <v>137</v>
      </c>
      <c r="B44" s="54">
        <v>0.13</v>
      </c>
      <c r="C44" s="54" t="s">
        <v>246</v>
      </c>
      <c r="D44" s="54">
        <f t="shared" si="1"/>
        <v>2147</v>
      </c>
      <c r="E44" s="54">
        <v>7040</v>
      </c>
      <c r="F44" s="54">
        <v>13480</v>
      </c>
      <c r="G44" s="54"/>
      <c r="H44" s="57"/>
      <c r="I44" s="57">
        <v>2056</v>
      </c>
      <c r="J44" s="57" t="s">
        <v>247</v>
      </c>
      <c r="K44" s="57">
        <v>0.13265399999999999</v>
      </c>
      <c r="L44" s="57"/>
    </row>
    <row r="45" spans="1:12" x14ac:dyDescent="0.25">
      <c r="A45" s="54">
        <v>181</v>
      </c>
      <c r="B45" s="54">
        <v>0.13</v>
      </c>
      <c r="C45" s="54" t="s">
        <v>248</v>
      </c>
      <c r="D45" s="54">
        <f t="shared" si="1"/>
        <v>1610</v>
      </c>
      <c r="E45" s="54">
        <v>8651</v>
      </c>
      <c r="F45" s="54">
        <v>13480</v>
      </c>
      <c r="G45" s="54"/>
      <c r="H45" s="57"/>
      <c r="I45" s="57">
        <v>14773</v>
      </c>
      <c r="J45" s="57" t="s">
        <v>249</v>
      </c>
      <c r="K45" s="57">
        <v>0.12876399999999999</v>
      </c>
      <c r="L45" s="57"/>
    </row>
    <row r="46" spans="1:12" x14ac:dyDescent="0.25">
      <c r="A46" s="54">
        <v>268</v>
      </c>
      <c r="B46" s="54">
        <v>0.13</v>
      </c>
      <c r="C46" s="54" t="s">
        <v>250</v>
      </c>
      <c r="D46" s="54">
        <f t="shared" si="1"/>
        <v>673</v>
      </c>
      <c r="E46" s="54">
        <v>11462</v>
      </c>
      <c r="F46" s="54">
        <v>13480</v>
      </c>
      <c r="G46" s="54"/>
      <c r="H46" s="57"/>
      <c r="I46" s="57">
        <v>6370</v>
      </c>
      <c r="J46" s="57" t="s">
        <v>251</v>
      </c>
      <c r="K46" s="57">
        <v>0.12598500000000001</v>
      </c>
      <c r="L46" s="57"/>
    </row>
    <row r="47" spans="1:12" x14ac:dyDescent="0.25">
      <c r="A47" s="54">
        <v>287</v>
      </c>
      <c r="B47" s="54">
        <v>0.13</v>
      </c>
      <c r="C47" s="54" t="s">
        <v>252</v>
      </c>
      <c r="D47" s="54">
        <f t="shared" si="1"/>
        <v>409</v>
      </c>
      <c r="E47" s="54">
        <v>12254</v>
      </c>
      <c r="F47" s="54">
        <v>13480</v>
      </c>
      <c r="G47" s="54"/>
      <c r="H47" s="57"/>
      <c r="I47" s="58">
        <v>27893</v>
      </c>
      <c r="J47" s="57" t="s">
        <v>253</v>
      </c>
      <c r="K47" s="57">
        <v>0.11884599999999999</v>
      </c>
      <c r="L47" s="57" t="s">
        <v>152</v>
      </c>
    </row>
    <row r="48" spans="1:12" x14ac:dyDescent="0.25">
      <c r="A48" s="54">
        <v>298</v>
      </c>
      <c r="B48" s="54">
        <v>0.13</v>
      </c>
      <c r="C48" s="54" t="s">
        <v>254</v>
      </c>
      <c r="D48" s="54">
        <f t="shared" si="1"/>
        <v>335</v>
      </c>
      <c r="E48" s="54">
        <v>12476</v>
      </c>
      <c r="F48" s="54">
        <v>13480</v>
      </c>
      <c r="G48" s="54"/>
      <c r="H48" s="57"/>
      <c r="I48" s="57">
        <v>21207</v>
      </c>
      <c r="J48" s="57" t="s">
        <v>255</v>
      </c>
      <c r="K48" s="57">
        <v>0.117273</v>
      </c>
      <c r="L48" s="57"/>
    </row>
    <row r="49" spans="1:12" x14ac:dyDescent="0.25">
      <c r="A49" s="54">
        <v>452</v>
      </c>
      <c r="B49" s="54">
        <v>0.13</v>
      </c>
      <c r="C49" s="54" t="s">
        <v>256</v>
      </c>
      <c r="D49" s="54">
        <f t="shared" si="1"/>
        <v>1299</v>
      </c>
      <c r="E49" s="54">
        <v>17656</v>
      </c>
      <c r="F49" s="54">
        <v>21552</v>
      </c>
      <c r="G49" s="54"/>
      <c r="H49" s="57"/>
      <c r="I49" s="57">
        <v>20271</v>
      </c>
      <c r="J49" s="57" t="s">
        <v>257</v>
      </c>
      <c r="K49" s="57">
        <v>0.116784</v>
      </c>
      <c r="L49" s="57"/>
    </row>
    <row r="50" spans="1:12" x14ac:dyDescent="0.25">
      <c r="A50" s="54">
        <v>616</v>
      </c>
      <c r="B50" s="54">
        <v>0.13</v>
      </c>
      <c r="C50" s="54" t="s">
        <v>258</v>
      </c>
      <c r="D50" s="54">
        <f t="shared" si="1"/>
        <v>405</v>
      </c>
      <c r="E50" s="54">
        <v>24167</v>
      </c>
      <c r="F50" s="54">
        <v>25381</v>
      </c>
      <c r="G50" s="54"/>
      <c r="H50" s="57"/>
      <c r="I50" s="57">
        <v>10756</v>
      </c>
      <c r="J50" s="57" t="s">
        <v>259</v>
      </c>
      <c r="K50" s="57">
        <v>0.113326</v>
      </c>
      <c r="L50" s="57"/>
    </row>
    <row r="51" spans="1:12" x14ac:dyDescent="0.25">
      <c r="A51" s="54">
        <v>654</v>
      </c>
      <c r="B51" s="54">
        <v>0.13</v>
      </c>
      <c r="C51" s="54" t="s">
        <v>260</v>
      </c>
      <c r="D51" s="54">
        <f t="shared" si="1"/>
        <v>151</v>
      </c>
      <c r="E51" s="54">
        <v>25765</v>
      </c>
      <c r="F51" s="54">
        <v>26217</v>
      </c>
      <c r="G51" s="54"/>
      <c r="H51" s="57"/>
      <c r="I51" s="57">
        <v>2014</v>
      </c>
      <c r="J51" s="57" t="s">
        <v>261</v>
      </c>
      <c r="K51" s="57">
        <v>0.104418</v>
      </c>
      <c r="L51" s="57"/>
    </row>
    <row r="52" spans="1:12" x14ac:dyDescent="0.25">
      <c r="A52" s="54">
        <v>675</v>
      </c>
      <c r="B52" s="54">
        <v>0.13</v>
      </c>
      <c r="C52" s="54" t="s">
        <v>262</v>
      </c>
      <c r="D52" s="54">
        <f t="shared" si="1"/>
        <v>132</v>
      </c>
      <c r="E52" s="54">
        <v>26793</v>
      </c>
      <c r="F52" s="54">
        <v>27188</v>
      </c>
      <c r="G52" s="54"/>
      <c r="H52" s="57"/>
      <c r="I52" s="58">
        <v>25392</v>
      </c>
      <c r="J52" s="57" t="s">
        <v>263</v>
      </c>
      <c r="K52" s="57">
        <v>0.102864</v>
      </c>
      <c r="L52" s="57" t="s">
        <v>171</v>
      </c>
    </row>
    <row r="53" spans="1:12" x14ac:dyDescent="0.25">
      <c r="A53" s="54">
        <v>705</v>
      </c>
      <c r="B53" s="54">
        <v>0.13</v>
      </c>
      <c r="C53" s="54" t="s">
        <v>264</v>
      </c>
      <c r="D53" s="54">
        <f t="shared" si="1"/>
        <v>73</v>
      </c>
      <c r="E53" s="55">
        <v>28734</v>
      </c>
      <c r="F53" s="54">
        <v>28952</v>
      </c>
      <c r="G53" s="54" t="s">
        <v>265</v>
      </c>
      <c r="H53" s="57"/>
      <c r="I53" s="57">
        <v>26182</v>
      </c>
      <c r="J53" s="57" t="s">
        <v>266</v>
      </c>
      <c r="K53" s="57">
        <v>0.100947</v>
      </c>
      <c r="L53" s="57"/>
    </row>
    <row r="54" spans="1:12" x14ac:dyDescent="0.25">
      <c r="G54" s="45" t="s">
        <v>267</v>
      </c>
    </row>
  </sheetData>
  <mergeCells count="4">
    <mergeCell ref="A1:P1"/>
    <mergeCell ref="A2:G2"/>
    <mergeCell ref="H2:L2"/>
    <mergeCell ref="N2:P2"/>
  </mergeCells>
  <hyperlinks>
    <hyperlink ref="A3" r:id="rId1" xr:uid="{00000000-0004-0000-0200-000000000000}"/>
    <hyperlink ref="B3" r:id="rId2" xr:uid="{00000000-0004-0000-0200-000001000000}"/>
    <hyperlink ref="E3" r:id="rId3" xr:uid="{00000000-0004-0000-0200-000002000000}"/>
    <hyperlink ref="F3" r:id="rId4" xr:uid="{00000000-0004-0000-0200-000003000000}"/>
    <hyperlink ref="G54" r:id="rId5" xr:uid="{00000000-0004-0000-0200-000004000000}"/>
  </hyperlinks>
  <pageMargins left="0.78749999999999998" right="0.78749999999999998" top="1.0249999999999999" bottom="1.0249999999999999" header="0.78749999999999998" footer="0.78749999999999998"/>
  <pageSetup paperSize="9" orientation="portrait" horizontalDpi="300" verticalDpi="300" r:id="rId6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H142"/>
  <sheetViews>
    <sheetView zoomScaleNormal="100" workbookViewId="0">
      <selection sqref="A1:J1"/>
    </sheetView>
  </sheetViews>
  <sheetFormatPr defaultColWidth="11.5546875" defaultRowHeight="13.2" x14ac:dyDescent="0.25"/>
  <cols>
    <col min="1" max="1" width="11.5546875" style="46"/>
    <col min="2" max="2" width="14.109375" style="46" customWidth="1"/>
    <col min="3" max="3" width="19.6640625" style="46" customWidth="1"/>
    <col min="4" max="4" width="17.33203125" style="46" customWidth="1"/>
    <col min="5" max="5" width="15.6640625" style="46" customWidth="1"/>
    <col min="6" max="6" width="14.6640625" style="46" customWidth="1"/>
    <col min="7" max="7" width="21" style="46" customWidth="1"/>
    <col min="8" max="8" width="17.109375" style="46" customWidth="1"/>
    <col min="9" max="1022" width="11.5546875" style="46"/>
  </cols>
  <sheetData>
    <row r="1" spans="1:10" x14ac:dyDescent="0.25">
      <c r="A1" s="59" t="s">
        <v>858</v>
      </c>
      <c r="B1" s="60"/>
      <c r="C1" s="60"/>
      <c r="D1" s="60"/>
      <c r="E1" s="60"/>
      <c r="F1" s="60"/>
      <c r="G1" s="60"/>
      <c r="H1" s="60"/>
      <c r="I1" s="60"/>
      <c r="J1" s="60"/>
    </row>
    <row r="2" spans="1:10" ht="26.4" x14ac:dyDescent="0.25">
      <c r="A2" s="61" t="s">
        <v>1</v>
      </c>
      <c r="B2" s="61" t="s">
        <v>268</v>
      </c>
      <c r="C2" s="61" t="s">
        <v>269</v>
      </c>
      <c r="D2" s="61" t="s">
        <v>270</v>
      </c>
      <c r="E2" s="61" t="s">
        <v>271</v>
      </c>
      <c r="F2" s="61" t="s">
        <v>272</v>
      </c>
      <c r="G2" s="61" t="s">
        <v>273</v>
      </c>
      <c r="H2" s="61" t="s">
        <v>274</v>
      </c>
      <c r="I2" s="61" t="s">
        <v>275</v>
      </c>
      <c r="J2" s="62" t="s">
        <v>276</v>
      </c>
    </row>
    <row r="3" spans="1:10" ht="26.4" x14ac:dyDescent="0.25">
      <c r="A3" s="61" t="s">
        <v>28</v>
      </c>
      <c r="B3" s="61" t="s">
        <v>277</v>
      </c>
      <c r="C3" s="61" t="s">
        <v>278</v>
      </c>
      <c r="D3" s="63" t="s">
        <v>279</v>
      </c>
      <c r="E3" s="63" t="s">
        <v>280</v>
      </c>
      <c r="F3" s="61" t="s">
        <v>281</v>
      </c>
      <c r="G3" s="61">
        <v>-5.851</v>
      </c>
      <c r="H3" s="61">
        <v>-7.9550000000000001</v>
      </c>
      <c r="I3" s="63" t="s">
        <v>282</v>
      </c>
      <c r="J3" s="62">
        <f>COUNTA(A3:A49)</f>
        <v>47</v>
      </c>
    </row>
    <row r="4" spans="1:10" ht="26.4" x14ac:dyDescent="0.25">
      <c r="A4" s="61" t="s">
        <v>28</v>
      </c>
      <c r="B4" s="61" t="s">
        <v>283</v>
      </c>
      <c r="C4" s="61" t="s">
        <v>284</v>
      </c>
      <c r="D4" s="63" t="s">
        <v>285</v>
      </c>
      <c r="E4" s="63" t="s">
        <v>286</v>
      </c>
      <c r="F4" s="61" t="s">
        <v>287</v>
      </c>
      <c r="G4" s="61">
        <v>-8.43</v>
      </c>
      <c r="H4" s="61">
        <v>-11.19</v>
      </c>
      <c r="I4" s="63" t="s">
        <v>282</v>
      </c>
      <c r="J4" s="62"/>
    </row>
    <row r="5" spans="1:10" ht="39.6" x14ac:dyDescent="0.25">
      <c r="A5" s="61" t="s">
        <v>28</v>
      </c>
      <c r="B5" s="61" t="s">
        <v>288</v>
      </c>
      <c r="C5" s="61" t="s">
        <v>289</v>
      </c>
      <c r="D5" s="63" t="s">
        <v>290</v>
      </c>
      <c r="E5" s="63" t="s">
        <v>291</v>
      </c>
      <c r="F5" s="61" t="s">
        <v>292</v>
      </c>
      <c r="G5" s="61">
        <v>-8.3360000000000003</v>
      </c>
      <c r="H5" s="61">
        <v>-12.569000000000001</v>
      </c>
      <c r="I5" s="63" t="s">
        <v>282</v>
      </c>
      <c r="J5" s="62"/>
    </row>
    <row r="6" spans="1:10" ht="26.4" x14ac:dyDescent="0.25">
      <c r="A6" s="61" t="s">
        <v>28</v>
      </c>
      <c r="B6" s="61" t="s">
        <v>293</v>
      </c>
      <c r="C6" s="61" t="s">
        <v>294</v>
      </c>
      <c r="D6" s="63" t="s">
        <v>295</v>
      </c>
      <c r="E6" s="63" t="s">
        <v>296</v>
      </c>
      <c r="F6" s="61" t="s">
        <v>297</v>
      </c>
      <c r="G6" s="61">
        <v>-7.8090000000000002</v>
      </c>
      <c r="H6" s="61">
        <v>-8.6620000000000008</v>
      </c>
      <c r="I6" s="63" t="s">
        <v>282</v>
      </c>
      <c r="J6" s="62"/>
    </row>
    <row r="7" spans="1:10" ht="39.6" x14ac:dyDescent="0.25">
      <c r="A7" s="61" t="s">
        <v>28</v>
      </c>
      <c r="B7" s="61" t="s">
        <v>298</v>
      </c>
      <c r="C7" s="61" t="s">
        <v>299</v>
      </c>
      <c r="D7" s="63" t="s">
        <v>300</v>
      </c>
      <c r="E7" s="63" t="s">
        <v>301</v>
      </c>
      <c r="F7" s="61" t="s">
        <v>302</v>
      </c>
      <c r="G7" s="61">
        <v>-5.5049999999999999</v>
      </c>
      <c r="H7" s="61">
        <v>-3.996</v>
      </c>
      <c r="I7" s="63" t="s">
        <v>282</v>
      </c>
      <c r="J7" s="62"/>
    </row>
    <row r="8" spans="1:10" ht="52.8" x14ac:dyDescent="0.25">
      <c r="A8" s="61" t="s">
        <v>28</v>
      </c>
      <c r="B8" s="61" t="s">
        <v>303</v>
      </c>
      <c r="C8" s="61" t="s">
        <v>304</v>
      </c>
      <c r="D8" s="63" t="s">
        <v>305</v>
      </c>
      <c r="E8" s="63" t="s">
        <v>306</v>
      </c>
      <c r="F8" s="61" t="s">
        <v>307</v>
      </c>
      <c r="G8" s="61">
        <v>-5.8920000000000003</v>
      </c>
      <c r="H8" s="61">
        <v>-15.618</v>
      </c>
      <c r="I8" s="63" t="s">
        <v>282</v>
      </c>
      <c r="J8" s="62"/>
    </row>
    <row r="9" spans="1:10" ht="26.4" x14ac:dyDescent="0.25">
      <c r="A9" s="61" t="s">
        <v>28</v>
      </c>
      <c r="B9" s="61" t="s">
        <v>308</v>
      </c>
      <c r="C9" s="61" t="s">
        <v>309</v>
      </c>
      <c r="D9" s="63" t="s">
        <v>310</v>
      </c>
      <c r="E9" s="63" t="s">
        <v>311</v>
      </c>
      <c r="F9" s="61" t="s">
        <v>312</v>
      </c>
      <c r="G9" s="61">
        <v>-7.9749999999999996</v>
      </c>
      <c r="H9" s="61">
        <v>-22.623000000000001</v>
      </c>
      <c r="I9" s="63" t="s">
        <v>282</v>
      </c>
      <c r="J9" s="62"/>
    </row>
    <row r="10" spans="1:10" ht="39.6" x14ac:dyDescent="0.25">
      <c r="A10" s="61" t="s">
        <v>28</v>
      </c>
      <c r="B10" s="61" t="s">
        <v>313</v>
      </c>
      <c r="C10" s="61" t="s">
        <v>314</v>
      </c>
      <c r="D10" s="63" t="s">
        <v>315</v>
      </c>
      <c r="E10" s="63" t="s">
        <v>316</v>
      </c>
      <c r="F10" s="61" t="s">
        <v>317</v>
      </c>
      <c r="G10" s="61">
        <v>-9.1940000000000008</v>
      </c>
      <c r="H10" s="61">
        <v>-10.87</v>
      </c>
      <c r="I10" s="63" t="s">
        <v>282</v>
      </c>
      <c r="J10" s="62"/>
    </row>
    <row r="11" spans="1:10" ht="26.4" x14ac:dyDescent="0.25">
      <c r="A11" s="61" t="s">
        <v>28</v>
      </c>
      <c r="B11" s="61" t="s">
        <v>308</v>
      </c>
      <c r="C11" s="61" t="s">
        <v>309</v>
      </c>
      <c r="D11" s="63" t="s">
        <v>318</v>
      </c>
      <c r="E11" s="63" t="s">
        <v>319</v>
      </c>
      <c r="F11" s="61" t="s">
        <v>320</v>
      </c>
      <c r="G11" s="61">
        <v>-5.7469999999999999</v>
      </c>
      <c r="H11" s="61">
        <v>-37.465000000000003</v>
      </c>
      <c r="I11" s="63" t="s">
        <v>282</v>
      </c>
      <c r="J11" s="62"/>
    </row>
    <row r="12" spans="1:10" ht="39.6" x14ac:dyDescent="0.25">
      <c r="A12" s="61" t="s">
        <v>28</v>
      </c>
      <c r="B12" s="61" t="s">
        <v>321</v>
      </c>
      <c r="C12" s="61" t="s">
        <v>322</v>
      </c>
      <c r="D12" s="63" t="s">
        <v>323</v>
      </c>
      <c r="E12" s="63" t="s">
        <v>324</v>
      </c>
      <c r="F12" s="61" t="s">
        <v>325</v>
      </c>
      <c r="G12" s="61">
        <v>-7.0190000000000001</v>
      </c>
      <c r="H12" s="61">
        <v>-12.22</v>
      </c>
      <c r="I12" s="63" t="s">
        <v>282</v>
      </c>
      <c r="J12" s="62"/>
    </row>
    <row r="13" spans="1:10" ht="39.6" x14ac:dyDescent="0.25">
      <c r="A13" s="61" t="s">
        <v>28</v>
      </c>
      <c r="B13" s="61" t="s">
        <v>321</v>
      </c>
      <c r="C13" s="61" t="s">
        <v>322</v>
      </c>
      <c r="D13" s="63" t="s">
        <v>326</v>
      </c>
      <c r="E13" s="63" t="s">
        <v>327</v>
      </c>
      <c r="F13" s="61" t="s">
        <v>325</v>
      </c>
      <c r="G13" s="61">
        <v>-7.56</v>
      </c>
      <c r="H13" s="61">
        <v>-6.3780000000000001</v>
      </c>
      <c r="I13" s="63" t="s">
        <v>282</v>
      </c>
      <c r="J13" s="62"/>
    </row>
    <row r="14" spans="1:10" ht="26.4" x14ac:dyDescent="0.25">
      <c r="A14" s="61" t="s">
        <v>28</v>
      </c>
      <c r="B14" s="61" t="s">
        <v>328</v>
      </c>
      <c r="C14" s="61" t="s">
        <v>329</v>
      </c>
      <c r="D14" s="63" t="s">
        <v>330</v>
      </c>
      <c r="E14" s="63" t="s">
        <v>331</v>
      </c>
      <c r="F14" s="61" t="s">
        <v>332</v>
      </c>
      <c r="G14" s="61">
        <v>-5.0119999999999996</v>
      </c>
      <c r="H14" s="61" t="s">
        <v>333</v>
      </c>
      <c r="I14" s="63" t="s">
        <v>282</v>
      </c>
      <c r="J14" s="62"/>
    </row>
    <row r="15" spans="1:10" ht="26.4" x14ac:dyDescent="0.25">
      <c r="A15" s="61" t="s">
        <v>28</v>
      </c>
      <c r="B15" s="61" t="s">
        <v>308</v>
      </c>
      <c r="C15" s="61" t="s">
        <v>309</v>
      </c>
      <c r="D15" s="63" t="s">
        <v>334</v>
      </c>
      <c r="E15" s="63" t="s">
        <v>335</v>
      </c>
      <c r="F15" s="61" t="s">
        <v>336</v>
      </c>
      <c r="G15" s="61">
        <v>-6.7560000000000002</v>
      </c>
      <c r="H15" s="61">
        <v>-10.378</v>
      </c>
      <c r="I15" s="63" t="s">
        <v>282</v>
      </c>
      <c r="J15" s="62"/>
    </row>
    <row r="16" spans="1:10" ht="26.4" x14ac:dyDescent="0.25">
      <c r="A16" s="61" t="s">
        <v>28</v>
      </c>
      <c r="B16" s="61" t="s">
        <v>337</v>
      </c>
      <c r="C16" s="61" t="s">
        <v>338</v>
      </c>
      <c r="D16" s="63" t="s">
        <v>339</v>
      </c>
      <c r="E16" s="63" t="s">
        <v>340</v>
      </c>
      <c r="F16" s="61" t="s">
        <v>341</v>
      </c>
      <c r="G16" s="61">
        <v>-7.84</v>
      </c>
      <c r="H16" s="61">
        <v>-9.3539999999999992</v>
      </c>
      <c r="I16" s="63" t="s">
        <v>282</v>
      </c>
      <c r="J16" s="62"/>
    </row>
    <row r="17" spans="1:10" ht="39.6" x14ac:dyDescent="0.25">
      <c r="A17" s="61" t="s">
        <v>28</v>
      </c>
      <c r="B17" s="61" t="s">
        <v>342</v>
      </c>
      <c r="C17" s="61" t="s">
        <v>343</v>
      </c>
      <c r="D17" s="63" t="s">
        <v>344</v>
      </c>
      <c r="E17" s="63" t="s">
        <v>345</v>
      </c>
      <c r="F17" s="61" t="s">
        <v>346</v>
      </c>
      <c r="G17" s="61">
        <v>-5.2130000000000001</v>
      </c>
      <c r="H17" s="61">
        <v>-5.4669999999999996</v>
      </c>
      <c r="I17" s="63" t="s">
        <v>282</v>
      </c>
      <c r="J17" s="62"/>
    </row>
    <row r="18" spans="1:10" ht="26.4" x14ac:dyDescent="0.25">
      <c r="A18" s="61" t="s">
        <v>28</v>
      </c>
      <c r="B18" s="61" t="s">
        <v>328</v>
      </c>
      <c r="C18" s="61" t="s">
        <v>329</v>
      </c>
      <c r="D18" s="63" t="s">
        <v>347</v>
      </c>
      <c r="E18" s="63" t="s">
        <v>348</v>
      </c>
      <c r="F18" s="61" t="s">
        <v>349</v>
      </c>
      <c r="G18" s="61">
        <v>-5.1459999999999999</v>
      </c>
      <c r="H18" s="61">
        <v>-5.9260000000000002</v>
      </c>
      <c r="I18" s="63" t="s">
        <v>282</v>
      </c>
      <c r="J18" s="62"/>
    </row>
    <row r="19" spans="1:10" ht="39.6" x14ac:dyDescent="0.25">
      <c r="A19" s="61" t="s">
        <v>28</v>
      </c>
      <c r="B19" s="61" t="s">
        <v>350</v>
      </c>
      <c r="C19" s="61" t="s">
        <v>351</v>
      </c>
      <c r="D19" s="63" t="s">
        <v>352</v>
      </c>
      <c r="E19" s="63" t="s">
        <v>353</v>
      </c>
      <c r="F19" s="61" t="s">
        <v>354</v>
      </c>
      <c r="G19" s="61">
        <v>-7.5960000000000001</v>
      </c>
      <c r="H19" s="61">
        <v>-5.8070000000000004</v>
      </c>
      <c r="I19" s="63" t="s">
        <v>282</v>
      </c>
      <c r="J19" s="62"/>
    </row>
    <row r="20" spans="1:10" ht="26.4" x14ac:dyDescent="0.25">
      <c r="A20" s="61" t="s">
        <v>28</v>
      </c>
      <c r="B20" s="61" t="s">
        <v>355</v>
      </c>
      <c r="C20" s="61" t="s">
        <v>356</v>
      </c>
      <c r="D20" s="63" t="s">
        <v>357</v>
      </c>
      <c r="E20" s="63" t="s">
        <v>358</v>
      </c>
      <c r="F20" s="61" t="s">
        <v>359</v>
      </c>
      <c r="G20" s="61">
        <v>-6.7119999999999997</v>
      </c>
      <c r="H20" s="61">
        <v>-30.332000000000001</v>
      </c>
      <c r="I20" s="63" t="s">
        <v>282</v>
      </c>
      <c r="J20" s="62"/>
    </row>
    <row r="21" spans="1:10" ht="39.6" x14ac:dyDescent="0.25">
      <c r="A21" s="61" t="s">
        <v>28</v>
      </c>
      <c r="B21" s="61" t="s">
        <v>360</v>
      </c>
      <c r="C21" s="61" t="s">
        <v>361</v>
      </c>
      <c r="D21" s="63" t="s">
        <v>362</v>
      </c>
      <c r="E21" s="63" t="s">
        <v>363</v>
      </c>
      <c r="F21" s="61" t="s">
        <v>364</v>
      </c>
      <c r="G21" s="61">
        <v>-5.8280000000000003</v>
      </c>
      <c r="H21" s="61">
        <v>-8.3629999999999995</v>
      </c>
      <c r="I21" s="63" t="s">
        <v>282</v>
      </c>
      <c r="J21" s="62"/>
    </row>
    <row r="22" spans="1:10" ht="52.8" x14ac:dyDescent="0.25">
      <c r="A22" s="61" t="s">
        <v>28</v>
      </c>
      <c r="B22" s="61" t="s">
        <v>365</v>
      </c>
      <c r="C22" s="61" t="s">
        <v>366</v>
      </c>
      <c r="D22" s="63" t="s">
        <v>367</v>
      </c>
      <c r="E22" s="63" t="s">
        <v>368</v>
      </c>
      <c r="F22" s="61" t="s">
        <v>369</v>
      </c>
      <c r="G22" s="61">
        <v>-9.1319999999999997</v>
      </c>
      <c r="H22" s="61">
        <v>-17.577999999999999</v>
      </c>
      <c r="I22" s="63" t="s">
        <v>282</v>
      </c>
      <c r="J22" s="62"/>
    </row>
    <row r="23" spans="1:10" ht="26.4" x14ac:dyDescent="0.25">
      <c r="A23" s="61" t="s">
        <v>28</v>
      </c>
      <c r="B23" s="61" t="s">
        <v>308</v>
      </c>
      <c r="C23" s="61" t="s">
        <v>309</v>
      </c>
      <c r="D23" s="63" t="s">
        <v>370</v>
      </c>
      <c r="E23" s="63" t="s">
        <v>371</v>
      </c>
      <c r="F23" s="61" t="s">
        <v>312</v>
      </c>
      <c r="G23" s="61">
        <v>-5.4720000000000004</v>
      </c>
      <c r="H23" s="61">
        <v>-5.6440000000000001</v>
      </c>
      <c r="I23" s="63" t="s">
        <v>282</v>
      </c>
      <c r="J23" s="62"/>
    </row>
    <row r="24" spans="1:10" ht="26.4" x14ac:dyDescent="0.25">
      <c r="A24" s="61" t="s">
        <v>28</v>
      </c>
      <c r="B24" s="61" t="s">
        <v>372</v>
      </c>
      <c r="C24" s="61" t="s">
        <v>373</v>
      </c>
      <c r="D24" s="63" t="s">
        <v>374</v>
      </c>
      <c r="E24" s="63" t="s">
        <v>375</v>
      </c>
      <c r="F24" s="61" t="s">
        <v>376</v>
      </c>
      <c r="G24" s="61">
        <v>-6.8239999999999998</v>
      </c>
      <c r="H24" s="61">
        <v>-9.3070000000000004</v>
      </c>
      <c r="I24" s="63" t="s">
        <v>282</v>
      </c>
      <c r="J24" s="62"/>
    </row>
    <row r="25" spans="1:10" ht="26.4" x14ac:dyDescent="0.25">
      <c r="A25" s="61" t="s">
        <v>28</v>
      </c>
      <c r="B25" s="61" t="s">
        <v>377</v>
      </c>
      <c r="C25" s="61" t="s">
        <v>378</v>
      </c>
      <c r="D25" s="63" t="s">
        <v>379</v>
      </c>
      <c r="E25" s="63" t="s">
        <v>380</v>
      </c>
      <c r="F25" s="61" t="s">
        <v>381</v>
      </c>
      <c r="G25" s="61">
        <v>-6.609</v>
      </c>
      <c r="H25" s="61">
        <v>-7.6</v>
      </c>
      <c r="I25" s="63" t="s">
        <v>282</v>
      </c>
      <c r="J25" s="62"/>
    </row>
    <row r="26" spans="1:10" ht="26.4" x14ac:dyDescent="0.25">
      <c r="A26" s="61" t="s">
        <v>28</v>
      </c>
      <c r="B26" s="61" t="s">
        <v>382</v>
      </c>
      <c r="C26" s="61" t="s">
        <v>383</v>
      </c>
      <c r="D26" s="63" t="s">
        <v>384</v>
      </c>
      <c r="E26" s="63" t="s">
        <v>385</v>
      </c>
      <c r="F26" s="61" t="s">
        <v>386</v>
      </c>
      <c r="G26" s="61">
        <v>-6.0170000000000003</v>
      </c>
      <c r="H26" s="61">
        <v>-6.6189999999999998</v>
      </c>
      <c r="I26" s="63" t="s">
        <v>282</v>
      </c>
      <c r="J26" s="62"/>
    </row>
    <row r="27" spans="1:10" ht="66" x14ac:dyDescent="0.25">
      <c r="A27" s="61" t="s">
        <v>28</v>
      </c>
      <c r="B27" s="61" t="s">
        <v>387</v>
      </c>
      <c r="C27" s="61" t="s">
        <v>388</v>
      </c>
      <c r="D27" s="63" t="s">
        <v>389</v>
      </c>
      <c r="E27" s="63" t="s">
        <v>390</v>
      </c>
      <c r="F27" s="61" t="s">
        <v>391</v>
      </c>
      <c r="G27" s="61">
        <v>-6.1909999999999998</v>
      </c>
      <c r="H27" s="61">
        <v>-3.181</v>
      </c>
      <c r="I27" s="63" t="s">
        <v>282</v>
      </c>
      <c r="J27" s="62"/>
    </row>
    <row r="28" spans="1:10" ht="26.4" x14ac:dyDescent="0.25">
      <c r="A28" s="61" t="s">
        <v>28</v>
      </c>
      <c r="B28" s="61" t="s">
        <v>392</v>
      </c>
      <c r="C28" s="61" t="s">
        <v>393</v>
      </c>
      <c r="D28" s="63" t="s">
        <v>394</v>
      </c>
      <c r="E28" s="63" t="s">
        <v>395</v>
      </c>
      <c r="F28" s="61" t="s">
        <v>396</v>
      </c>
      <c r="G28" s="61">
        <v>-6.0190000000000001</v>
      </c>
      <c r="H28" s="61">
        <v>-14.688000000000001</v>
      </c>
      <c r="I28" s="63" t="s">
        <v>282</v>
      </c>
      <c r="J28" s="62"/>
    </row>
    <row r="29" spans="1:10" ht="39.6" x14ac:dyDescent="0.25">
      <c r="A29" s="61" t="s">
        <v>28</v>
      </c>
      <c r="B29" s="61" t="s">
        <v>397</v>
      </c>
      <c r="C29" s="61" t="s">
        <v>398</v>
      </c>
      <c r="D29" s="63" t="s">
        <v>399</v>
      </c>
      <c r="E29" s="63" t="s">
        <v>400</v>
      </c>
      <c r="F29" s="61" t="s">
        <v>401</v>
      </c>
      <c r="G29" s="61">
        <v>-5.1550000000000002</v>
      </c>
      <c r="H29" s="61">
        <v>-10.621</v>
      </c>
      <c r="I29" s="63" t="s">
        <v>282</v>
      </c>
      <c r="J29" s="62"/>
    </row>
    <row r="30" spans="1:10" ht="39.6" x14ac:dyDescent="0.25">
      <c r="A30" s="61" t="s">
        <v>28</v>
      </c>
      <c r="B30" s="61" t="s">
        <v>402</v>
      </c>
      <c r="C30" s="61" t="s">
        <v>403</v>
      </c>
      <c r="D30" s="63" t="s">
        <v>404</v>
      </c>
      <c r="E30" s="63" t="s">
        <v>405</v>
      </c>
      <c r="F30" s="61" t="s">
        <v>406</v>
      </c>
      <c r="G30" s="61">
        <v>-5.2190000000000003</v>
      </c>
      <c r="H30" s="61">
        <v>-6.4640000000000004</v>
      </c>
      <c r="I30" s="63" t="s">
        <v>282</v>
      </c>
      <c r="J30" s="62"/>
    </row>
    <row r="31" spans="1:10" ht="39.6" x14ac:dyDescent="0.25">
      <c r="A31" s="61" t="s">
        <v>28</v>
      </c>
      <c r="B31" s="61" t="s">
        <v>407</v>
      </c>
      <c r="C31" s="61" t="s">
        <v>408</v>
      </c>
      <c r="D31" s="63" t="s">
        <v>409</v>
      </c>
      <c r="E31" s="63" t="s">
        <v>410</v>
      </c>
      <c r="F31" s="61" t="s">
        <v>411</v>
      </c>
      <c r="G31" s="61">
        <v>-7.4279999999999999</v>
      </c>
      <c r="H31" s="61">
        <v>-10.907</v>
      </c>
      <c r="I31" s="63" t="s">
        <v>282</v>
      </c>
      <c r="J31" s="62"/>
    </row>
    <row r="32" spans="1:10" ht="39.6" x14ac:dyDescent="0.25">
      <c r="A32" s="61" t="s">
        <v>28</v>
      </c>
      <c r="B32" s="61" t="s">
        <v>412</v>
      </c>
      <c r="C32" s="61" t="s">
        <v>413</v>
      </c>
      <c r="D32" s="63" t="s">
        <v>414</v>
      </c>
      <c r="E32" s="63" t="s">
        <v>415</v>
      </c>
      <c r="F32" s="61" t="s">
        <v>416</v>
      </c>
      <c r="G32" s="61">
        <v>-6.3390000000000004</v>
      </c>
      <c r="H32" s="61">
        <v>-5.4649999999999999</v>
      </c>
      <c r="I32" s="63" t="s">
        <v>282</v>
      </c>
      <c r="J32" s="62"/>
    </row>
    <row r="33" spans="1:10" ht="39.6" x14ac:dyDescent="0.25">
      <c r="A33" s="61" t="s">
        <v>28</v>
      </c>
      <c r="B33" s="61" t="s">
        <v>417</v>
      </c>
      <c r="C33" s="61" t="s">
        <v>418</v>
      </c>
      <c r="D33" s="63" t="s">
        <v>419</v>
      </c>
      <c r="E33" s="63" t="s">
        <v>420</v>
      </c>
      <c r="F33" s="61" t="s">
        <v>421</v>
      </c>
      <c r="G33" s="61">
        <v>-6.2830000000000004</v>
      </c>
      <c r="H33" s="61">
        <v>-8.7590000000000003</v>
      </c>
      <c r="I33" s="63" t="s">
        <v>282</v>
      </c>
      <c r="J33" s="62"/>
    </row>
    <row r="34" spans="1:10" ht="26.4" x14ac:dyDescent="0.25">
      <c r="A34" s="61" t="s">
        <v>28</v>
      </c>
      <c r="B34" s="61" t="s">
        <v>422</v>
      </c>
      <c r="C34" s="61" t="s">
        <v>423</v>
      </c>
      <c r="D34" s="63" t="s">
        <v>424</v>
      </c>
      <c r="E34" s="63" t="s">
        <v>425</v>
      </c>
      <c r="F34" s="61" t="s">
        <v>426</v>
      </c>
      <c r="G34" s="61">
        <v>-10.087</v>
      </c>
      <c r="H34" s="61">
        <v>-16.495999999999999</v>
      </c>
      <c r="I34" s="63" t="s">
        <v>282</v>
      </c>
      <c r="J34" s="62"/>
    </row>
    <row r="35" spans="1:10" ht="39.6" x14ac:dyDescent="0.25">
      <c r="A35" s="61" t="s">
        <v>28</v>
      </c>
      <c r="B35" s="61" t="s">
        <v>427</v>
      </c>
      <c r="C35" s="61" t="s">
        <v>428</v>
      </c>
      <c r="D35" s="63" t="s">
        <v>429</v>
      </c>
      <c r="E35" s="63" t="s">
        <v>430</v>
      </c>
      <c r="F35" s="61" t="s">
        <v>431</v>
      </c>
      <c r="G35" s="61">
        <v>-5.5519999999999996</v>
      </c>
      <c r="H35" s="61">
        <v>-10.851000000000001</v>
      </c>
      <c r="I35" s="63" t="s">
        <v>282</v>
      </c>
      <c r="J35" s="62"/>
    </row>
    <row r="36" spans="1:10" ht="26.4" x14ac:dyDescent="0.25">
      <c r="A36" s="61" t="s">
        <v>28</v>
      </c>
      <c r="B36" s="61" t="s">
        <v>432</v>
      </c>
      <c r="C36" s="61" t="s">
        <v>433</v>
      </c>
      <c r="D36" s="63" t="s">
        <v>434</v>
      </c>
      <c r="E36" s="63" t="s">
        <v>435</v>
      </c>
      <c r="F36" s="61" t="s">
        <v>436</v>
      </c>
      <c r="G36" s="61">
        <v>-5.3040000000000003</v>
      </c>
      <c r="H36" s="61">
        <v>-5.2469999999999999</v>
      </c>
      <c r="I36" s="63" t="s">
        <v>282</v>
      </c>
      <c r="J36" s="62"/>
    </row>
    <row r="37" spans="1:10" ht="39.6" x14ac:dyDescent="0.25">
      <c r="A37" s="61" t="s">
        <v>28</v>
      </c>
      <c r="B37" s="61" t="s">
        <v>437</v>
      </c>
      <c r="C37" s="61" t="s">
        <v>438</v>
      </c>
      <c r="D37" s="63" t="s">
        <v>439</v>
      </c>
      <c r="E37" s="63" t="s">
        <v>440</v>
      </c>
      <c r="F37" s="61" t="s">
        <v>441</v>
      </c>
      <c r="G37" s="61">
        <v>-6.6280000000000001</v>
      </c>
      <c r="H37" s="61">
        <v>-10.095000000000001</v>
      </c>
      <c r="I37" s="63" t="s">
        <v>282</v>
      </c>
      <c r="J37" s="62"/>
    </row>
    <row r="38" spans="1:10" ht="66" x14ac:dyDescent="0.25">
      <c r="A38" s="61" t="s">
        <v>28</v>
      </c>
      <c r="B38" s="61" t="s">
        <v>442</v>
      </c>
      <c r="C38" s="61" t="s">
        <v>443</v>
      </c>
      <c r="D38" s="63" t="s">
        <v>444</v>
      </c>
      <c r="E38" s="63" t="s">
        <v>445</v>
      </c>
      <c r="F38" s="61" t="s">
        <v>446</v>
      </c>
      <c r="G38" s="61">
        <v>-7.6840000000000002</v>
      </c>
      <c r="H38" s="61">
        <v>-10.401</v>
      </c>
      <c r="I38" s="63" t="s">
        <v>282</v>
      </c>
      <c r="J38" s="62"/>
    </row>
    <row r="39" spans="1:10" ht="39.6" x14ac:dyDescent="0.25">
      <c r="A39" s="61" t="s">
        <v>28</v>
      </c>
      <c r="B39" s="61" t="s">
        <v>447</v>
      </c>
      <c r="C39" s="61" t="s">
        <v>448</v>
      </c>
      <c r="D39" s="63" t="s">
        <v>449</v>
      </c>
      <c r="E39" s="63" t="s">
        <v>450</v>
      </c>
      <c r="F39" s="61" t="s">
        <v>451</v>
      </c>
      <c r="G39" s="61">
        <v>-7.0819999999999999</v>
      </c>
      <c r="H39" s="61">
        <v>-12.984999999999999</v>
      </c>
      <c r="I39" s="63" t="s">
        <v>282</v>
      </c>
      <c r="J39" s="62"/>
    </row>
    <row r="40" spans="1:10" ht="26.4" x14ac:dyDescent="0.25">
      <c r="A40" s="61" t="s">
        <v>28</v>
      </c>
      <c r="B40" s="61" t="s">
        <v>452</v>
      </c>
      <c r="C40" s="61" t="s">
        <v>453</v>
      </c>
      <c r="D40" s="63" t="s">
        <v>454</v>
      </c>
      <c r="E40" s="63" t="s">
        <v>455</v>
      </c>
      <c r="F40" s="61" t="s">
        <v>456</v>
      </c>
      <c r="G40" s="61">
        <v>-6.4649999999999999</v>
      </c>
      <c r="H40" s="61">
        <v>-15.026999999999999</v>
      </c>
      <c r="I40" s="63" t="s">
        <v>282</v>
      </c>
      <c r="J40" s="62"/>
    </row>
    <row r="41" spans="1:10" ht="66" x14ac:dyDescent="0.25">
      <c r="A41" s="61" t="s">
        <v>28</v>
      </c>
      <c r="B41" s="61" t="s">
        <v>457</v>
      </c>
      <c r="C41" s="61" t="s">
        <v>458</v>
      </c>
      <c r="D41" s="63" t="s">
        <v>459</v>
      </c>
      <c r="E41" s="63" t="s">
        <v>460</v>
      </c>
      <c r="F41" s="61" t="s">
        <v>461</v>
      </c>
      <c r="G41" s="61">
        <v>-10.638</v>
      </c>
      <c r="H41" s="61">
        <v>-13.321999999999999</v>
      </c>
      <c r="I41" s="63" t="s">
        <v>282</v>
      </c>
      <c r="J41" s="62"/>
    </row>
    <row r="42" spans="1:10" ht="39.6" x14ac:dyDescent="0.25">
      <c r="A42" s="61" t="s">
        <v>28</v>
      </c>
      <c r="B42" s="61" t="s">
        <v>452</v>
      </c>
      <c r="C42" s="61" t="s">
        <v>453</v>
      </c>
      <c r="D42" s="63" t="s">
        <v>462</v>
      </c>
      <c r="E42" s="63" t="s">
        <v>463</v>
      </c>
      <c r="F42" s="61" t="s">
        <v>464</v>
      </c>
      <c r="G42" s="61">
        <v>-6.0019999999999998</v>
      </c>
      <c r="H42" s="61">
        <v>-9.7850000000000001</v>
      </c>
      <c r="I42" s="63" t="s">
        <v>282</v>
      </c>
      <c r="J42" s="62"/>
    </row>
    <row r="43" spans="1:10" ht="39.6" x14ac:dyDescent="0.25">
      <c r="A43" s="61" t="s">
        <v>28</v>
      </c>
      <c r="B43" s="61" t="s">
        <v>465</v>
      </c>
      <c r="C43" s="61" t="s">
        <v>466</v>
      </c>
      <c r="D43" s="63" t="s">
        <v>467</v>
      </c>
      <c r="E43" s="63" t="s">
        <v>468</v>
      </c>
      <c r="F43" s="61" t="s">
        <v>469</v>
      </c>
      <c r="G43" s="61">
        <v>-5.149</v>
      </c>
      <c r="H43" s="61">
        <v>-23.486999999999998</v>
      </c>
      <c r="I43" s="63" t="s">
        <v>282</v>
      </c>
      <c r="J43" s="62"/>
    </row>
    <row r="44" spans="1:10" ht="26.4" x14ac:dyDescent="0.25">
      <c r="A44" s="61" t="s">
        <v>28</v>
      </c>
      <c r="B44" s="61" t="s">
        <v>470</v>
      </c>
      <c r="C44" s="61" t="s">
        <v>471</v>
      </c>
      <c r="D44" s="63" t="s">
        <v>472</v>
      </c>
      <c r="E44" s="63" t="s">
        <v>473</v>
      </c>
      <c r="F44" s="61" t="s">
        <v>474</v>
      </c>
      <c r="G44" s="61">
        <v>-9.0730000000000004</v>
      </c>
      <c r="H44" s="61">
        <v>-9.3970000000000002</v>
      </c>
      <c r="I44" s="63" t="s">
        <v>282</v>
      </c>
      <c r="J44" s="62"/>
    </row>
    <row r="45" spans="1:10" ht="26.4" x14ac:dyDescent="0.25">
      <c r="A45" s="61" t="s">
        <v>28</v>
      </c>
      <c r="B45" s="61" t="s">
        <v>475</v>
      </c>
      <c r="C45" s="61" t="s">
        <v>476</v>
      </c>
      <c r="D45" s="63" t="s">
        <v>477</v>
      </c>
      <c r="E45" s="63" t="s">
        <v>478</v>
      </c>
      <c r="F45" s="61" t="s">
        <v>479</v>
      </c>
      <c r="G45" s="61">
        <v>-7.2779999999999996</v>
      </c>
      <c r="H45" s="61">
        <v>-19.844999999999999</v>
      </c>
      <c r="I45" s="63" t="s">
        <v>282</v>
      </c>
      <c r="J45" s="62"/>
    </row>
    <row r="46" spans="1:10" ht="52.8" x14ac:dyDescent="0.25">
      <c r="A46" s="61" t="s">
        <v>28</v>
      </c>
      <c r="B46" s="61" t="s">
        <v>480</v>
      </c>
      <c r="C46" s="61" t="s">
        <v>481</v>
      </c>
      <c r="D46" s="63" t="s">
        <v>482</v>
      </c>
      <c r="E46" s="63" t="s">
        <v>483</v>
      </c>
      <c r="F46" s="61" t="s">
        <v>484</v>
      </c>
      <c r="G46" s="61">
        <v>-5.8639999999999999</v>
      </c>
      <c r="H46" s="61">
        <v>-7.3140000000000001</v>
      </c>
      <c r="I46" s="63" t="s">
        <v>282</v>
      </c>
      <c r="J46" s="62"/>
    </row>
    <row r="47" spans="1:10" ht="26.4" x14ac:dyDescent="0.25">
      <c r="A47" s="61" t="s">
        <v>28</v>
      </c>
      <c r="B47" s="61" t="s">
        <v>485</v>
      </c>
      <c r="C47" s="61" t="s">
        <v>486</v>
      </c>
      <c r="D47" s="63" t="s">
        <v>487</v>
      </c>
      <c r="E47" s="63" t="s">
        <v>488</v>
      </c>
      <c r="F47" s="61" t="s">
        <v>489</v>
      </c>
      <c r="G47" s="61">
        <v>-8.6790000000000003</v>
      </c>
      <c r="H47" s="61">
        <v>-8.7680000000000007</v>
      </c>
      <c r="I47" s="63" t="s">
        <v>282</v>
      </c>
      <c r="J47" s="62"/>
    </row>
    <row r="48" spans="1:10" ht="52.8" x14ac:dyDescent="0.25">
      <c r="A48" s="61" t="s">
        <v>28</v>
      </c>
      <c r="B48" s="61" t="s">
        <v>490</v>
      </c>
      <c r="C48" s="61" t="s">
        <v>491</v>
      </c>
      <c r="D48" s="63" t="s">
        <v>492</v>
      </c>
      <c r="E48" s="63" t="s">
        <v>493</v>
      </c>
      <c r="F48" s="61" t="s">
        <v>494</v>
      </c>
      <c r="G48" s="61">
        <v>-8.0009999999999994</v>
      </c>
      <c r="H48" s="61">
        <v>-11.186</v>
      </c>
      <c r="I48" s="63" t="s">
        <v>282</v>
      </c>
      <c r="J48" s="62"/>
    </row>
    <row r="49" spans="1:10" ht="26.4" x14ac:dyDescent="0.25">
      <c r="A49" s="61" t="s">
        <v>28</v>
      </c>
      <c r="B49" s="61" t="s">
        <v>495</v>
      </c>
      <c r="C49" s="61" t="s">
        <v>496</v>
      </c>
      <c r="D49" s="63" t="s">
        <v>497</v>
      </c>
      <c r="E49" s="63" t="s">
        <v>498</v>
      </c>
      <c r="F49" s="61" t="s">
        <v>499</v>
      </c>
      <c r="G49" s="61">
        <v>-5.327</v>
      </c>
      <c r="H49" s="61">
        <v>-7.6669999999999998</v>
      </c>
      <c r="I49" s="63" t="s">
        <v>282</v>
      </c>
      <c r="J49" s="62"/>
    </row>
    <row r="50" spans="1:10" x14ac:dyDescent="0.25">
      <c r="A50" s="62"/>
      <c r="B50" s="62"/>
      <c r="C50" s="62"/>
      <c r="D50" s="62"/>
      <c r="E50" s="62"/>
      <c r="F50" s="62"/>
      <c r="G50" s="62"/>
      <c r="H50" s="62"/>
      <c r="I50" s="62"/>
      <c r="J50" s="62"/>
    </row>
    <row r="51" spans="1:10" ht="26.4" x14ac:dyDescent="0.25">
      <c r="A51" s="61" t="s">
        <v>13</v>
      </c>
      <c r="B51" s="61" t="s">
        <v>500</v>
      </c>
      <c r="C51" s="61" t="s">
        <v>501</v>
      </c>
      <c r="D51" s="63" t="s">
        <v>502</v>
      </c>
      <c r="E51" s="63" t="s">
        <v>503</v>
      </c>
      <c r="F51" s="61" t="s">
        <v>504</v>
      </c>
      <c r="G51" s="61">
        <v>-11.109</v>
      </c>
      <c r="H51" s="61">
        <v>-12.167</v>
      </c>
      <c r="I51" s="63" t="s">
        <v>282</v>
      </c>
      <c r="J51" s="62">
        <f>COUNTA(A51:A66)</f>
        <v>16</v>
      </c>
    </row>
    <row r="52" spans="1:10" ht="26.4" x14ac:dyDescent="0.25">
      <c r="A52" s="61" t="s">
        <v>13</v>
      </c>
      <c r="B52" s="61" t="s">
        <v>505</v>
      </c>
      <c r="C52" s="61" t="s">
        <v>506</v>
      </c>
      <c r="D52" s="63" t="s">
        <v>507</v>
      </c>
      <c r="E52" s="63" t="s">
        <v>508</v>
      </c>
      <c r="F52" s="61" t="s">
        <v>509</v>
      </c>
      <c r="G52" s="61">
        <v>-6.7439999999999998</v>
      </c>
      <c r="H52" s="61">
        <v>-11.305</v>
      </c>
      <c r="I52" s="63" t="s">
        <v>282</v>
      </c>
      <c r="J52" s="62"/>
    </row>
    <row r="53" spans="1:10" ht="39.6" x14ac:dyDescent="0.25">
      <c r="A53" s="61" t="s">
        <v>13</v>
      </c>
      <c r="B53" s="61" t="s">
        <v>510</v>
      </c>
      <c r="C53" s="61" t="s">
        <v>511</v>
      </c>
      <c r="D53" s="63" t="s">
        <v>512</v>
      </c>
      <c r="E53" s="63" t="s">
        <v>513</v>
      </c>
      <c r="F53" s="61" t="s">
        <v>514</v>
      </c>
      <c r="G53" s="61">
        <v>-7.1470000000000002</v>
      </c>
      <c r="H53" s="61">
        <v>-9.59</v>
      </c>
      <c r="I53" s="63" t="s">
        <v>282</v>
      </c>
      <c r="J53" s="62"/>
    </row>
    <row r="54" spans="1:10" ht="39.6" x14ac:dyDescent="0.25">
      <c r="A54" s="61" t="s">
        <v>13</v>
      </c>
      <c r="B54" s="61" t="s">
        <v>515</v>
      </c>
      <c r="C54" s="61" t="s">
        <v>516</v>
      </c>
      <c r="D54" s="63" t="s">
        <v>517</v>
      </c>
      <c r="E54" s="63" t="s">
        <v>518</v>
      </c>
      <c r="F54" s="61" t="s">
        <v>519</v>
      </c>
      <c r="G54" s="61">
        <v>-7.0279999999999996</v>
      </c>
      <c r="H54" s="61">
        <v>-5.1749999999999998</v>
      </c>
      <c r="I54" s="63" t="s">
        <v>282</v>
      </c>
      <c r="J54" s="62"/>
    </row>
    <row r="55" spans="1:10" ht="26.4" x14ac:dyDescent="0.25">
      <c r="A55" s="61" t="s">
        <v>13</v>
      </c>
      <c r="B55" s="61" t="s">
        <v>520</v>
      </c>
      <c r="C55" s="61" t="s">
        <v>521</v>
      </c>
      <c r="D55" s="63" t="s">
        <v>522</v>
      </c>
      <c r="E55" s="63" t="s">
        <v>523</v>
      </c>
      <c r="F55" s="61" t="s">
        <v>524</v>
      </c>
      <c r="G55" s="61">
        <v>-6.2729999999999997</v>
      </c>
      <c r="H55" s="61">
        <v>-7.593</v>
      </c>
      <c r="I55" s="63" t="s">
        <v>282</v>
      </c>
      <c r="J55" s="62"/>
    </row>
    <row r="56" spans="1:10" ht="26.4" x14ac:dyDescent="0.25">
      <c r="A56" s="61" t="s">
        <v>13</v>
      </c>
      <c r="B56" s="61" t="s">
        <v>525</v>
      </c>
      <c r="C56" s="61" t="s">
        <v>526</v>
      </c>
      <c r="D56" s="63" t="s">
        <v>527</v>
      </c>
      <c r="E56" s="63" t="s">
        <v>528</v>
      </c>
      <c r="F56" s="61" t="s">
        <v>529</v>
      </c>
      <c r="G56" s="61">
        <v>-6.6920000000000002</v>
      </c>
      <c r="H56" s="61">
        <v>-8.2579999999999991</v>
      </c>
      <c r="I56" s="63" t="s">
        <v>282</v>
      </c>
      <c r="J56" s="62"/>
    </row>
    <row r="57" spans="1:10" ht="26.4" x14ac:dyDescent="0.25">
      <c r="A57" s="61" t="s">
        <v>13</v>
      </c>
      <c r="B57" s="61" t="s">
        <v>530</v>
      </c>
      <c r="C57" s="61" t="s">
        <v>531</v>
      </c>
      <c r="D57" s="63" t="s">
        <v>532</v>
      </c>
      <c r="E57" s="63" t="s">
        <v>533</v>
      </c>
      <c r="F57" s="61" t="s">
        <v>534</v>
      </c>
      <c r="G57" s="61">
        <v>-8.6739999999999995</v>
      </c>
      <c r="H57" s="61">
        <v>-11.241</v>
      </c>
      <c r="I57" s="63" t="s">
        <v>282</v>
      </c>
      <c r="J57" s="62"/>
    </row>
    <row r="58" spans="1:10" ht="26.4" x14ac:dyDescent="0.25">
      <c r="A58" s="61" t="s">
        <v>13</v>
      </c>
      <c r="B58" s="61" t="s">
        <v>535</v>
      </c>
      <c r="C58" s="61" t="s">
        <v>536</v>
      </c>
      <c r="D58" s="63" t="s">
        <v>537</v>
      </c>
      <c r="E58" s="63" t="s">
        <v>538</v>
      </c>
      <c r="F58" s="61" t="s">
        <v>539</v>
      </c>
      <c r="G58" s="61">
        <v>-5.2969999999999997</v>
      </c>
      <c r="H58" s="61">
        <v>-5.6639999999999997</v>
      </c>
      <c r="I58" s="63" t="s">
        <v>282</v>
      </c>
      <c r="J58" s="62"/>
    </row>
    <row r="59" spans="1:10" ht="26.4" x14ac:dyDescent="0.25">
      <c r="A59" s="61" t="s">
        <v>13</v>
      </c>
      <c r="B59" s="61" t="s">
        <v>540</v>
      </c>
      <c r="C59" s="61" t="s">
        <v>541</v>
      </c>
      <c r="D59" s="63" t="s">
        <v>542</v>
      </c>
      <c r="E59" s="63" t="s">
        <v>543</v>
      </c>
      <c r="F59" s="61" t="s">
        <v>544</v>
      </c>
      <c r="G59" s="61">
        <v>-8.952</v>
      </c>
      <c r="H59" s="61">
        <v>-7.8780000000000001</v>
      </c>
      <c r="I59" s="63" t="s">
        <v>282</v>
      </c>
      <c r="J59" s="62"/>
    </row>
    <row r="60" spans="1:10" ht="39.6" x14ac:dyDescent="0.25">
      <c r="A60" s="61" t="s">
        <v>13</v>
      </c>
      <c r="B60" s="61" t="s">
        <v>545</v>
      </c>
      <c r="C60" s="61" t="s">
        <v>546</v>
      </c>
      <c r="D60" s="63" t="s">
        <v>547</v>
      </c>
      <c r="E60" s="63" t="s">
        <v>548</v>
      </c>
      <c r="F60" s="61" t="s">
        <v>549</v>
      </c>
      <c r="G60" s="61">
        <v>-5.6120000000000001</v>
      </c>
      <c r="H60" s="61">
        <v>-1.167</v>
      </c>
      <c r="I60" s="63" t="s">
        <v>282</v>
      </c>
      <c r="J60" s="62"/>
    </row>
    <row r="61" spans="1:10" ht="26.4" x14ac:dyDescent="0.25">
      <c r="A61" s="61" t="s">
        <v>13</v>
      </c>
      <c r="B61" s="61" t="s">
        <v>550</v>
      </c>
      <c r="C61" s="61" t="s">
        <v>551</v>
      </c>
      <c r="D61" s="63" t="s">
        <v>552</v>
      </c>
      <c r="E61" s="63" t="s">
        <v>553</v>
      </c>
      <c r="F61" s="61" t="s">
        <v>554</v>
      </c>
      <c r="G61" s="61">
        <v>-8.3279999999999994</v>
      </c>
      <c r="H61" s="61">
        <v>-29.989000000000001</v>
      </c>
      <c r="I61" s="63" t="s">
        <v>282</v>
      </c>
      <c r="J61" s="62"/>
    </row>
    <row r="62" spans="1:10" ht="26.4" x14ac:dyDescent="0.25">
      <c r="A62" s="61" t="s">
        <v>13</v>
      </c>
      <c r="B62" s="61" t="s">
        <v>555</v>
      </c>
      <c r="C62" s="61" t="s">
        <v>556</v>
      </c>
      <c r="D62" s="63" t="s">
        <v>557</v>
      </c>
      <c r="E62" s="63" t="s">
        <v>558</v>
      </c>
      <c r="F62" s="61" t="s">
        <v>559</v>
      </c>
      <c r="G62" s="61">
        <v>-5.577</v>
      </c>
      <c r="H62" s="61">
        <v>-18.867000000000001</v>
      </c>
      <c r="I62" s="63" t="s">
        <v>282</v>
      </c>
      <c r="J62" s="62"/>
    </row>
    <row r="63" spans="1:10" ht="26.4" x14ac:dyDescent="0.25">
      <c r="A63" s="61" t="s">
        <v>13</v>
      </c>
      <c r="B63" s="61" t="s">
        <v>432</v>
      </c>
      <c r="C63" s="61" t="s">
        <v>433</v>
      </c>
      <c r="D63" s="63" t="s">
        <v>560</v>
      </c>
      <c r="E63" s="63" t="s">
        <v>561</v>
      </c>
      <c r="F63" s="61" t="s">
        <v>436</v>
      </c>
      <c r="G63" s="61">
        <v>-7.1360000000000001</v>
      </c>
      <c r="H63" s="61">
        <v>-11.356</v>
      </c>
      <c r="I63" s="63" t="s">
        <v>282</v>
      </c>
      <c r="J63" s="62"/>
    </row>
    <row r="64" spans="1:10" ht="26.4" x14ac:dyDescent="0.25">
      <c r="A64" s="61" t="s">
        <v>13</v>
      </c>
      <c r="B64" s="61" t="s">
        <v>562</v>
      </c>
      <c r="C64" s="61" t="s">
        <v>563</v>
      </c>
      <c r="D64" s="63" t="s">
        <v>564</v>
      </c>
      <c r="E64" s="63" t="s">
        <v>565</v>
      </c>
      <c r="F64" s="61" t="s">
        <v>566</v>
      </c>
      <c r="G64" s="61">
        <v>-7.22</v>
      </c>
      <c r="H64" s="61">
        <v>-9.8439999999999994</v>
      </c>
      <c r="I64" s="63" t="s">
        <v>282</v>
      </c>
      <c r="J64" s="62"/>
    </row>
    <row r="65" spans="1:10" ht="39.6" x14ac:dyDescent="0.25">
      <c r="A65" s="61" t="s">
        <v>13</v>
      </c>
      <c r="B65" s="61" t="s">
        <v>567</v>
      </c>
      <c r="C65" s="61" t="s">
        <v>568</v>
      </c>
      <c r="D65" s="63" t="s">
        <v>569</v>
      </c>
      <c r="E65" s="63" t="s">
        <v>570</v>
      </c>
      <c r="F65" s="61" t="s">
        <v>571</v>
      </c>
      <c r="G65" s="61">
        <v>-5.89</v>
      </c>
      <c r="H65" s="61">
        <v>-10.26</v>
      </c>
      <c r="I65" s="63" t="s">
        <v>282</v>
      </c>
      <c r="J65" s="62"/>
    </row>
    <row r="66" spans="1:10" ht="26.4" x14ac:dyDescent="0.25">
      <c r="A66" s="61" t="s">
        <v>13</v>
      </c>
      <c r="B66" s="61" t="s">
        <v>470</v>
      </c>
      <c r="C66" s="61" t="s">
        <v>471</v>
      </c>
      <c r="D66" s="63" t="s">
        <v>572</v>
      </c>
      <c r="E66" s="63" t="s">
        <v>573</v>
      </c>
      <c r="F66" s="61" t="s">
        <v>474</v>
      </c>
      <c r="G66" s="61">
        <v>-5.85</v>
      </c>
      <c r="H66" s="61">
        <v>-5.2919999999999998</v>
      </c>
      <c r="I66" s="63" t="s">
        <v>282</v>
      </c>
      <c r="J66" s="62"/>
    </row>
    <row r="67" spans="1:10" x14ac:dyDescent="0.25">
      <c r="A67" s="62"/>
      <c r="B67" s="62"/>
      <c r="C67" s="62"/>
      <c r="D67" s="62"/>
      <c r="E67" s="62"/>
      <c r="F67" s="62"/>
      <c r="G67" s="62"/>
      <c r="H67" s="62"/>
      <c r="I67" s="62"/>
      <c r="J67" s="62"/>
    </row>
    <row r="68" spans="1:10" ht="39.6" x14ac:dyDescent="0.25">
      <c r="A68" s="61" t="s">
        <v>33</v>
      </c>
      <c r="B68" s="61" t="s">
        <v>574</v>
      </c>
      <c r="C68" s="61" t="s">
        <v>575</v>
      </c>
      <c r="D68" s="63" t="s">
        <v>576</v>
      </c>
      <c r="E68" s="63" t="s">
        <v>395</v>
      </c>
      <c r="F68" s="61" t="s">
        <v>577</v>
      </c>
      <c r="G68" s="61">
        <v>-5.351</v>
      </c>
      <c r="H68" s="61">
        <v>-14.688000000000001</v>
      </c>
      <c r="I68" s="63" t="s">
        <v>282</v>
      </c>
      <c r="J68" s="62">
        <f>COUNTA(A68:A101)</f>
        <v>34</v>
      </c>
    </row>
    <row r="69" spans="1:10" ht="39.6" x14ac:dyDescent="0.25">
      <c r="A69" s="61" t="s">
        <v>33</v>
      </c>
      <c r="B69" s="61" t="s">
        <v>578</v>
      </c>
      <c r="C69" s="61" t="s">
        <v>579</v>
      </c>
      <c r="D69" s="63" t="s">
        <v>580</v>
      </c>
      <c r="E69" s="63" t="s">
        <v>581</v>
      </c>
      <c r="F69" s="61" t="s">
        <v>582</v>
      </c>
      <c r="G69" s="61">
        <v>-7.1050000000000004</v>
      </c>
      <c r="H69" s="61">
        <v>-6.38</v>
      </c>
      <c r="I69" s="63" t="s">
        <v>282</v>
      </c>
      <c r="J69" s="62"/>
    </row>
    <row r="70" spans="1:10" ht="26.4" x14ac:dyDescent="0.25">
      <c r="A70" s="61" t="s">
        <v>33</v>
      </c>
      <c r="B70" s="61" t="s">
        <v>583</v>
      </c>
      <c r="C70" s="61" t="s">
        <v>584</v>
      </c>
      <c r="D70" s="63" t="s">
        <v>585</v>
      </c>
      <c r="E70" s="63" t="s">
        <v>586</v>
      </c>
      <c r="F70" s="61" t="s">
        <v>587</v>
      </c>
      <c r="G70" s="61">
        <v>-5.2880000000000003</v>
      </c>
      <c r="H70" s="61">
        <v>-18.457000000000001</v>
      </c>
      <c r="I70" s="63" t="s">
        <v>282</v>
      </c>
      <c r="J70" s="62"/>
    </row>
    <row r="71" spans="1:10" ht="26.4" x14ac:dyDescent="0.25">
      <c r="A71" s="61" t="s">
        <v>33</v>
      </c>
      <c r="B71" s="61" t="s">
        <v>588</v>
      </c>
      <c r="C71" s="61" t="s">
        <v>589</v>
      </c>
      <c r="D71" s="63" t="s">
        <v>590</v>
      </c>
      <c r="E71" s="63" t="s">
        <v>591</v>
      </c>
      <c r="F71" s="61" t="s">
        <v>592</v>
      </c>
      <c r="G71" s="61">
        <v>-5.5330000000000004</v>
      </c>
      <c r="H71" s="61">
        <v>-6.9409999999999998</v>
      </c>
      <c r="I71" s="63" t="s">
        <v>282</v>
      </c>
      <c r="J71" s="62"/>
    </row>
    <row r="72" spans="1:10" ht="39.6" x14ac:dyDescent="0.25">
      <c r="A72" s="61" t="s">
        <v>33</v>
      </c>
      <c r="B72" s="61" t="s">
        <v>593</v>
      </c>
      <c r="C72" s="61" t="s">
        <v>594</v>
      </c>
      <c r="D72" s="63" t="s">
        <v>595</v>
      </c>
      <c r="E72" s="63" t="s">
        <v>596</v>
      </c>
      <c r="F72" s="61" t="s">
        <v>597</v>
      </c>
      <c r="G72" s="61">
        <v>-6.47</v>
      </c>
      <c r="H72" s="61">
        <v>-9.9540000000000006</v>
      </c>
      <c r="I72" s="63" t="s">
        <v>282</v>
      </c>
      <c r="J72" s="62"/>
    </row>
    <row r="73" spans="1:10" ht="39.6" x14ac:dyDescent="0.25">
      <c r="A73" s="61" t="s">
        <v>33</v>
      </c>
      <c r="B73" s="61" t="s">
        <v>598</v>
      </c>
      <c r="C73" s="61" t="s">
        <v>599</v>
      </c>
      <c r="D73" s="63" t="s">
        <v>600</v>
      </c>
      <c r="E73" s="63" t="s">
        <v>601</v>
      </c>
      <c r="F73" s="61" t="s">
        <v>602</v>
      </c>
      <c r="G73" s="61">
        <v>-5.0179999999999998</v>
      </c>
      <c r="H73" s="61">
        <v>-12.978999999999999</v>
      </c>
      <c r="I73" s="63" t="s">
        <v>282</v>
      </c>
      <c r="J73" s="62"/>
    </row>
    <row r="74" spans="1:10" ht="26.4" x14ac:dyDescent="0.25">
      <c r="A74" s="61" t="s">
        <v>33</v>
      </c>
      <c r="B74" s="61" t="s">
        <v>603</v>
      </c>
      <c r="C74" s="61" t="s">
        <v>604</v>
      </c>
      <c r="D74" s="63" t="s">
        <v>605</v>
      </c>
      <c r="E74" s="63" t="s">
        <v>606</v>
      </c>
      <c r="F74" s="61" t="s">
        <v>607</v>
      </c>
      <c r="G74" s="61">
        <v>-7.0709999999999997</v>
      </c>
      <c r="H74" s="61">
        <v>-8.4640000000000004</v>
      </c>
      <c r="I74" s="63" t="s">
        <v>282</v>
      </c>
      <c r="J74" s="62"/>
    </row>
    <row r="75" spans="1:10" ht="39.6" x14ac:dyDescent="0.25">
      <c r="A75" s="61" t="s">
        <v>33</v>
      </c>
      <c r="B75" s="61" t="s">
        <v>608</v>
      </c>
      <c r="C75" s="61" t="s">
        <v>609</v>
      </c>
      <c r="D75" s="63" t="s">
        <v>610</v>
      </c>
      <c r="E75" s="63" t="s">
        <v>611</v>
      </c>
      <c r="F75" s="61" t="s">
        <v>612</v>
      </c>
      <c r="G75" s="61">
        <v>-5.97</v>
      </c>
      <c r="H75" s="61">
        <v>-22.300999999999998</v>
      </c>
      <c r="I75" s="63" t="s">
        <v>282</v>
      </c>
      <c r="J75" s="62"/>
    </row>
    <row r="76" spans="1:10" ht="26.4" x14ac:dyDescent="0.25">
      <c r="A76" s="61" t="s">
        <v>33</v>
      </c>
      <c r="B76" s="61" t="s">
        <v>613</v>
      </c>
      <c r="C76" s="61" t="s">
        <v>614</v>
      </c>
      <c r="D76" s="63" t="s">
        <v>615</v>
      </c>
      <c r="E76" s="63" t="s">
        <v>616</v>
      </c>
      <c r="F76" s="61" t="s">
        <v>617</v>
      </c>
      <c r="G76" s="61">
        <v>-7.226</v>
      </c>
      <c r="H76" s="61">
        <v>-4.9329999999999998</v>
      </c>
      <c r="I76" s="63" t="s">
        <v>282</v>
      </c>
      <c r="J76" s="62"/>
    </row>
    <row r="77" spans="1:10" ht="39.6" x14ac:dyDescent="0.25">
      <c r="A77" s="61" t="s">
        <v>33</v>
      </c>
      <c r="B77" s="61" t="s">
        <v>618</v>
      </c>
      <c r="C77" s="61" t="s">
        <v>619</v>
      </c>
      <c r="D77" s="63" t="s">
        <v>620</v>
      </c>
      <c r="E77" s="63" t="s">
        <v>621</v>
      </c>
      <c r="F77" s="61" t="s">
        <v>622</v>
      </c>
      <c r="G77" s="61">
        <v>-5.2460000000000004</v>
      </c>
      <c r="H77" s="61">
        <v>-6.6390000000000002</v>
      </c>
      <c r="I77" s="63" t="s">
        <v>282</v>
      </c>
      <c r="J77" s="62"/>
    </row>
    <row r="78" spans="1:10" ht="39.6" x14ac:dyDescent="0.25">
      <c r="A78" s="61" t="s">
        <v>33</v>
      </c>
      <c r="B78" s="61" t="s">
        <v>623</v>
      </c>
      <c r="C78" s="61" t="s">
        <v>624</v>
      </c>
      <c r="D78" s="63" t="s">
        <v>625</v>
      </c>
      <c r="E78" s="63" t="s">
        <v>626</v>
      </c>
      <c r="F78" s="61" t="s">
        <v>627</v>
      </c>
      <c r="G78" s="61">
        <v>-5.2720000000000002</v>
      </c>
      <c r="H78" s="61">
        <v>-10.101000000000001</v>
      </c>
      <c r="I78" s="63" t="s">
        <v>282</v>
      </c>
      <c r="J78" s="62"/>
    </row>
    <row r="79" spans="1:10" ht="39.6" x14ac:dyDescent="0.25">
      <c r="A79" s="61" t="s">
        <v>33</v>
      </c>
      <c r="B79" s="61" t="s">
        <v>360</v>
      </c>
      <c r="C79" s="61" t="s">
        <v>361</v>
      </c>
      <c r="D79" s="63" t="s">
        <v>362</v>
      </c>
      <c r="E79" s="63" t="s">
        <v>363</v>
      </c>
      <c r="F79" s="61" t="s">
        <v>364</v>
      </c>
      <c r="G79" s="61">
        <v>-7.4610000000000003</v>
      </c>
      <c r="H79" s="61">
        <v>-8.3629999999999995</v>
      </c>
      <c r="I79" s="63" t="s">
        <v>282</v>
      </c>
      <c r="J79" s="62"/>
    </row>
    <row r="80" spans="1:10" ht="26.4" x14ac:dyDescent="0.25">
      <c r="A80" s="61" t="s">
        <v>33</v>
      </c>
      <c r="B80" s="61" t="s">
        <v>628</v>
      </c>
      <c r="C80" s="61" t="s">
        <v>629</v>
      </c>
      <c r="D80" s="63" t="s">
        <v>630</v>
      </c>
      <c r="E80" s="63" t="s">
        <v>631</v>
      </c>
      <c r="F80" s="61" t="s">
        <v>632</v>
      </c>
      <c r="G80" s="61">
        <v>-6.641</v>
      </c>
      <c r="H80" s="61">
        <v>-7.3529999999999998</v>
      </c>
      <c r="I80" s="63" t="s">
        <v>282</v>
      </c>
      <c r="J80" s="62"/>
    </row>
    <row r="81" spans="1:10" ht="39.6" x14ac:dyDescent="0.25">
      <c r="A81" s="61" t="s">
        <v>33</v>
      </c>
      <c r="B81" s="61" t="s">
        <v>633</v>
      </c>
      <c r="C81" s="61" t="s">
        <v>634</v>
      </c>
      <c r="D81" s="63" t="s">
        <v>635</v>
      </c>
      <c r="E81" s="63" t="s">
        <v>636</v>
      </c>
      <c r="F81" s="61" t="s">
        <v>637</v>
      </c>
      <c r="G81" s="61">
        <v>-7.31</v>
      </c>
      <c r="H81" s="61">
        <v>-13.342000000000001</v>
      </c>
      <c r="I81" s="63" t="s">
        <v>282</v>
      </c>
      <c r="J81" s="62"/>
    </row>
    <row r="82" spans="1:10" ht="26.4" x14ac:dyDescent="0.25">
      <c r="A82" s="61" t="s">
        <v>33</v>
      </c>
      <c r="B82" s="61" t="s">
        <v>638</v>
      </c>
      <c r="C82" s="61" t="s">
        <v>639</v>
      </c>
      <c r="D82" s="63" t="s">
        <v>640</v>
      </c>
      <c r="E82" s="63" t="s">
        <v>641</v>
      </c>
      <c r="F82" s="61" t="s">
        <v>642</v>
      </c>
      <c r="G82" s="61">
        <v>-6.9550000000000001</v>
      </c>
      <c r="H82" s="61">
        <v>-14.664</v>
      </c>
      <c r="I82" s="63" t="s">
        <v>282</v>
      </c>
      <c r="J82" s="62"/>
    </row>
    <row r="83" spans="1:10" ht="39.6" x14ac:dyDescent="0.25">
      <c r="A83" s="61" t="s">
        <v>33</v>
      </c>
      <c r="B83" s="61" t="s">
        <v>643</v>
      </c>
      <c r="C83" s="61" t="s">
        <v>644</v>
      </c>
      <c r="D83" s="63" t="s">
        <v>645</v>
      </c>
      <c r="E83" s="63" t="s">
        <v>646</v>
      </c>
      <c r="F83" s="61" t="s">
        <v>647</v>
      </c>
      <c r="G83" s="61">
        <v>-9.4320000000000004</v>
      </c>
      <c r="H83" s="61">
        <v>-11.339</v>
      </c>
      <c r="I83" s="63" t="s">
        <v>282</v>
      </c>
      <c r="J83" s="62"/>
    </row>
    <row r="84" spans="1:10" ht="26.4" x14ac:dyDescent="0.25">
      <c r="A84" s="61" t="s">
        <v>33</v>
      </c>
      <c r="B84" s="61" t="s">
        <v>372</v>
      </c>
      <c r="C84" s="61" t="s">
        <v>373</v>
      </c>
      <c r="D84" s="63" t="s">
        <v>374</v>
      </c>
      <c r="E84" s="63" t="s">
        <v>375</v>
      </c>
      <c r="F84" s="61" t="s">
        <v>376</v>
      </c>
      <c r="G84" s="61">
        <v>-8.5630000000000006</v>
      </c>
      <c r="H84" s="61">
        <v>-9.3070000000000004</v>
      </c>
      <c r="I84" s="63" t="s">
        <v>282</v>
      </c>
      <c r="J84" s="62"/>
    </row>
    <row r="85" spans="1:10" ht="39.6" x14ac:dyDescent="0.25">
      <c r="A85" s="61" t="s">
        <v>33</v>
      </c>
      <c r="B85" s="61" t="s">
        <v>648</v>
      </c>
      <c r="C85" s="61" t="s">
        <v>649</v>
      </c>
      <c r="D85" s="63" t="s">
        <v>650</v>
      </c>
      <c r="E85" s="63" t="s">
        <v>651</v>
      </c>
      <c r="F85" s="61" t="s">
        <v>652</v>
      </c>
      <c r="G85" s="61">
        <v>-5.0510000000000002</v>
      </c>
      <c r="H85" s="61">
        <v>-7.6260000000000003</v>
      </c>
      <c r="I85" s="63" t="s">
        <v>282</v>
      </c>
      <c r="J85" s="62"/>
    </row>
    <row r="86" spans="1:10" ht="39.6" x14ac:dyDescent="0.25">
      <c r="A86" s="61" t="s">
        <v>33</v>
      </c>
      <c r="B86" s="61" t="s">
        <v>653</v>
      </c>
      <c r="C86" s="61" t="s">
        <v>654</v>
      </c>
      <c r="D86" s="63" t="s">
        <v>655</v>
      </c>
      <c r="E86" s="63" t="s">
        <v>656</v>
      </c>
      <c r="F86" s="61" t="s">
        <v>657</v>
      </c>
      <c r="G86" s="61">
        <v>-5.0739999999999998</v>
      </c>
      <c r="H86" s="61">
        <v>-6.0049999999999999</v>
      </c>
      <c r="I86" s="63" t="s">
        <v>282</v>
      </c>
      <c r="J86" s="62"/>
    </row>
    <row r="87" spans="1:10" ht="39.6" x14ac:dyDescent="0.25">
      <c r="A87" s="61" t="s">
        <v>33</v>
      </c>
      <c r="B87" s="61" t="s">
        <v>658</v>
      </c>
      <c r="C87" s="61" t="s">
        <v>659</v>
      </c>
      <c r="D87" s="63" t="s">
        <v>660</v>
      </c>
      <c r="E87" s="63" t="s">
        <v>661</v>
      </c>
      <c r="F87" s="61" t="s">
        <v>662</v>
      </c>
      <c r="G87" s="61">
        <v>-6.6760000000000002</v>
      </c>
      <c r="H87" s="61">
        <v>-3.7469999999999999</v>
      </c>
      <c r="I87" s="63" t="s">
        <v>282</v>
      </c>
      <c r="J87" s="62"/>
    </row>
    <row r="88" spans="1:10" ht="26.4" x14ac:dyDescent="0.25">
      <c r="A88" s="61" t="s">
        <v>33</v>
      </c>
      <c r="B88" s="61" t="s">
        <v>663</v>
      </c>
      <c r="C88" s="61" t="s">
        <v>664</v>
      </c>
      <c r="D88" s="63" t="s">
        <v>665</v>
      </c>
      <c r="E88" s="63" t="s">
        <v>666</v>
      </c>
      <c r="F88" s="61" t="s">
        <v>667</v>
      </c>
      <c r="G88" s="61">
        <v>-5.7779999999999996</v>
      </c>
      <c r="H88" s="61">
        <v>-9.1959999999999997</v>
      </c>
      <c r="I88" s="63" t="s">
        <v>282</v>
      </c>
      <c r="J88" s="62"/>
    </row>
    <row r="89" spans="1:10" ht="26.4" x14ac:dyDescent="0.25">
      <c r="A89" s="61" t="s">
        <v>33</v>
      </c>
      <c r="B89" s="61" t="s">
        <v>668</v>
      </c>
      <c r="C89" s="61" t="s">
        <v>669</v>
      </c>
      <c r="D89" s="63" t="s">
        <v>670</v>
      </c>
      <c r="E89" s="63" t="s">
        <v>671</v>
      </c>
      <c r="F89" s="61" t="s">
        <v>672</v>
      </c>
      <c r="G89" s="61">
        <v>-9.3550000000000004</v>
      </c>
      <c r="H89" s="61">
        <v>-14.472</v>
      </c>
      <c r="I89" s="63" t="s">
        <v>282</v>
      </c>
      <c r="J89" s="62"/>
    </row>
    <row r="90" spans="1:10" ht="39.6" x14ac:dyDescent="0.25">
      <c r="A90" s="61" t="s">
        <v>33</v>
      </c>
      <c r="B90" s="61" t="s">
        <v>673</v>
      </c>
      <c r="C90" s="61" t="s">
        <v>674</v>
      </c>
      <c r="D90" s="63" t="s">
        <v>675</v>
      </c>
      <c r="E90" s="63" t="s">
        <v>676</v>
      </c>
      <c r="F90" s="61" t="s">
        <v>677</v>
      </c>
      <c r="G90" s="61">
        <v>-5.0119999999999996</v>
      </c>
      <c r="H90" s="61">
        <v>-23.343</v>
      </c>
      <c r="I90" s="63" t="s">
        <v>282</v>
      </c>
      <c r="J90" s="62"/>
    </row>
    <row r="91" spans="1:10" ht="39.6" x14ac:dyDescent="0.25">
      <c r="A91" s="61" t="s">
        <v>33</v>
      </c>
      <c r="B91" s="61" t="s">
        <v>407</v>
      </c>
      <c r="C91" s="61" t="s">
        <v>408</v>
      </c>
      <c r="D91" s="63" t="s">
        <v>678</v>
      </c>
      <c r="E91" s="63" t="s">
        <v>410</v>
      </c>
      <c r="F91" s="61" t="s">
        <v>411</v>
      </c>
      <c r="G91" s="61">
        <v>-6.0149999999999997</v>
      </c>
      <c r="H91" s="61">
        <v>-10.907</v>
      </c>
      <c r="I91" s="63" t="s">
        <v>282</v>
      </c>
      <c r="J91" s="62"/>
    </row>
    <row r="92" spans="1:10" ht="26.4" x14ac:dyDescent="0.25">
      <c r="A92" s="61" t="s">
        <v>33</v>
      </c>
      <c r="B92" s="61" t="s">
        <v>679</v>
      </c>
      <c r="C92" s="61" t="s">
        <v>680</v>
      </c>
      <c r="D92" s="63" t="s">
        <v>681</v>
      </c>
      <c r="E92" s="63" t="s">
        <v>682</v>
      </c>
      <c r="F92" s="61" t="s">
        <v>683</v>
      </c>
      <c r="G92" s="61">
        <v>-7.4020000000000001</v>
      </c>
      <c r="H92" s="61">
        <v>-18.088000000000001</v>
      </c>
      <c r="I92" s="63" t="s">
        <v>282</v>
      </c>
      <c r="J92" s="62"/>
    </row>
    <row r="93" spans="1:10" ht="39.6" x14ac:dyDescent="0.25">
      <c r="A93" s="61" t="s">
        <v>33</v>
      </c>
      <c r="B93" s="61" t="s">
        <v>567</v>
      </c>
      <c r="C93" s="61" t="s">
        <v>568</v>
      </c>
      <c r="D93" s="63" t="s">
        <v>684</v>
      </c>
      <c r="E93" s="63" t="s">
        <v>685</v>
      </c>
      <c r="F93" s="61" t="s">
        <v>686</v>
      </c>
      <c r="G93" s="61">
        <v>-6.7450000000000001</v>
      </c>
      <c r="H93" s="61">
        <v>-23.65</v>
      </c>
      <c r="I93" s="63" t="s">
        <v>282</v>
      </c>
      <c r="J93" s="62"/>
    </row>
    <row r="94" spans="1:10" ht="39.6" x14ac:dyDescent="0.25">
      <c r="A94" s="61" t="s">
        <v>33</v>
      </c>
      <c r="B94" s="61" t="s">
        <v>452</v>
      </c>
      <c r="C94" s="61" t="s">
        <v>453</v>
      </c>
      <c r="D94" s="63" t="s">
        <v>687</v>
      </c>
      <c r="E94" s="63" t="s">
        <v>688</v>
      </c>
      <c r="F94" s="61" t="s">
        <v>689</v>
      </c>
      <c r="G94" s="61">
        <v>-7.0759999999999996</v>
      </c>
      <c r="H94" s="61">
        <v>-22.966000000000001</v>
      </c>
      <c r="I94" s="63" t="s">
        <v>282</v>
      </c>
      <c r="J94" s="62"/>
    </row>
    <row r="95" spans="1:10" ht="26.4" x14ac:dyDescent="0.25">
      <c r="A95" s="61" t="s">
        <v>33</v>
      </c>
      <c r="B95" s="61" t="s">
        <v>690</v>
      </c>
      <c r="C95" s="61" t="s">
        <v>691</v>
      </c>
      <c r="D95" s="63" t="s">
        <v>692</v>
      </c>
      <c r="E95" s="63" t="s">
        <v>693</v>
      </c>
      <c r="F95" s="61" t="s">
        <v>694</v>
      </c>
      <c r="G95" s="61">
        <v>-8.5299999999999994</v>
      </c>
      <c r="H95" s="61">
        <v>-10.260999999999999</v>
      </c>
      <c r="I95" s="63" t="s">
        <v>282</v>
      </c>
      <c r="J95" s="62"/>
    </row>
    <row r="96" spans="1:10" ht="52.8" x14ac:dyDescent="0.25">
      <c r="A96" s="61" t="s">
        <v>33</v>
      </c>
      <c r="B96" s="61" t="s">
        <v>695</v>
      </c>
      <c r="C96" s="61" t="s">
        <v>696</v>
      </c>
      <c r="D96" s="63" t="s">
        <v>697</v>
      </c>
      <c r="E96" s="63" t="s">
        <v>698</v>
      </c>
      <c r="F96" s="61" t="s">
        <v>699</v>
      </c>
      <c r="G96" s="61">
        <v>-7.5229999999999997</v>
      </c>
      <c r="H96" s="61">
        <v>-14.446</v>
      </c>
      <c r="I96" s="63" t="s">
        <v>282</v>
      </c>
      <c r="J96" s="62"/>
    </row>
    <row r="97" spans="1:10" ht="39.6" x14ac:dyDescent="0.25">
      <c r="A97" s="61" t="s">
        <v>33</v>
      </c>
      <c r="B97" s="61" t="s">
        <v>700</v>
      </c>
      <c r="C97" s="61" t="s">
        <v>701</v>
      </c>
      <c r="D97" s="63" t="s">
        <v>702</v>
      </c>
      <c r="E97" s="63" t="s">
        <v>703</v>
      </c>
      <c r="F97" s="61" t="s">
        <v>704</v>
      </c>
      <c r="G97" s="61">
        <v>-10.499000000000001</v>
      </c>
      <c r="H97" s="61">
        <v>-12.667999999999999</v>
      </c>
      <c r="I97" s="63" t="s">
        <v>282</v>
      </c>
      <c r="J97" s="62"/>
    </row>
    <row r="98" spans="1:10" ht="39.6" x14ac:dyDescent="0.25">
      <c r="A98" s="61" t="s">
        <v>33</v>
      </c>
      <c r="B98" s="61" t="s">
        <v>705</v>
      </c>
      <c r="C98" s="61" t="s">
        <v>706</v>
      </c>
      <c r="D98" s="63" t="s">
        <v>707</v>
      </c>
      <c r="E98" s="63" t="s">
        <v>708</v>
      </c>
      <c r="F98" s="61" t="s">
        <v>709</v>
      </c>
      <c r="G98" s="61">
        <v>-6.28</v>
      </c>
      <c r="H98" s="61">
        <v>-4.4770000000000003</v>
      </c>
      <c r="I98" s="63" t="s">
        <v>282</v>
      </c>
      <c r="J98" s="62"/>
    </row>
    <row r="99" spans="1:10" ht="52.8" x14ac:dyDescent="0.25">
      <c r="A99" s="61" t="s">
        <v>33</v>
      </c>
      <c r="B99" s="61" t="s">
        <v>710</v>
      </c>
      <c r="C99" s="61" t="s">
        <v>711</v>
      </c>
      <c r="D99" s="63" t="s">
        <v>712</v>
      </c>
      <c r="E99" s="63" t="s">
        <v>713</v>
      </c>
      <c r="F99" s="61" t="s">
        <v>714</v>
      </c>
      <c r="G99" s="61">
        <v>-8.0830000000000002</v>
      </c>
      <c r="H99" s="61">
        <v>-12.574999999999999</v>
      </c>
      <c r="I99" s="63" t="s">
        <v>282</v>
      </c>
      <c r="J99" s="62"/>
    </row>
    <row r="100" spans="1:10" ht="26.4" x14ac:dyDescent="0.25">
      <c r="A100" s="61" t="s">
        <v>33</v>
      </c>
      <c r="B100" s="61" t="s">
        <v>715</v>
      </c>
      <c r="C100" s="61" t="s">
        <v>716</v>
      </c>
      <c r="D100" s="63" t="s">
        <v>717</v>
      </c>
      <c r="E100" s="63" t="s">
        <v>718</v>
      </c>
      <c r="F100" s="61" t="s">
        <v>719</v>
      </c>
      <c r="G100" s="61">
        <v>-5.2930000000000001</v>
      </c>
      <c r="H100" s="61">
        <v>-8.0630000000000006</v>
      </c>
      <c r="I100" s="63" t="s">
        <v>282</v>
      </c>
      <c r="J100" s="62"/>
    </row>
    <row r="101" spans="1:10" ht="39.6" x14ac:dyDescent="0.25">
      <c r="A101" s="61" t="s">
        <v>33</v>
      </c>
      <c r="B101" s="61" t="s">
        <v>720</v>
      </c>
      <c r="C101" s="61" t="s">
        <v>721</v>
      </c>
      <c r="D101" s="63" t="s">
        <v>722</v>
      </c>
      <c r="E101" s="63" t="s">
        <v>723</v>
      </c>
      <c r="F101" s="61" t="s">
        <v>724</v>
      </c>
      <c r="G101" s="61">
        <v>-6.2910000000000004</v>
      </c>
      <c r="H101" s="61">
        <v>-14.465999999999999</v>
      </c>
      <c r="I101" s="62"/>
      <c r="J101" s="62"/>
    </row>
    <row r="102" spans="1:10" x14ac:dyDescent="0.25">
      <c r="A102" s="62"/>
      <c r="B102" s="62"/>
      <c r="C102" s="62"/>
      <c r="D102" s="62"/>
      <c r="E102" s="62"/>
      <c r="F102" s="62"/>
      <c r="G102" s="62"/>
      <c r="H102" s="62"/>
      <c r="I102" s="62"/>
      <c r="J102" s="62"/>
    </row>
    <row r="103" spans="1:10" ht="39.6" x14ac:dyDescent="0.25">
      <c r="A103" s="61" t="s">
        <v>725</v>
      </c>
      <c r="B103" s="61" t="s">
        <v>726</v>
      </c>
      <c r="C103" s="61" t="s">
        <v>727</v>
      </c>
      <c r="D103" s="63" t="s">
        <v>728</v>
      </c>
      <c r="E103" s="63" t="s">
        <v>729</v>
      </c>
      <c r="F103" s="61" t="s">
        <v>730</v>
      </c>
      <c r="G103" s="61">
        <v>-6.8310000000000004</v>
      </c>
      <c r="H103" s="61">
        <v>-5.8840000000000003</v>
      </c>
      <c r="I103" s="63" t="s">
        <v>282</v>
      </c>
      <c r="J103" s="62">
        <f>COUNTA(A103:A123)</f>
        <v>21</v>
      </c>
    </row>
    <row r="104" spans="1:10" ht="52.8" x14ac:dyDescent="0.25">
      <c r="A104" s="61" t="s">
        <v>725</v>
      </c>
      <c r="B104" s="61" t="s">
        <v>731</v>
      </c>
      <c r="C104" s="61" t="s">
        <v>732</v>
      </c>
      <c r="D104" s="63" t="s">
        <v>733</v>
      </c>
      <c r="E104" s="63" t="s">
        <v>734</v>
      </c>
      <c r="F104" s="61" t="s">
        <v>735</v>
      </c>
      <c r="G104" s="61">
        <v>-6.1070000000000002</v>
      </c>
      <c r="H104" s="61">
        <v>-8.5500000000000007</v>
      </c>
      <c r="I104" s="63" t="s">
        <v>282</v>
      </c>
      <c r="J104" s="62"/>
    </row>
    <row r="105" spans="1:10" ht="39.6" x14ac:dyDescent="0.25">
      <c r="A105" s="61" t="s">
        <v>725</v>
      </c>
      <c r="B105" s="61" t="s">
        <v>321</v>
      </c>
      <c r="C105" s="61" t="s">
        <v>322</v>
      </c>
      <c r="D105" s="63" t="s">
        <v>323</v>
      </c>
      <c r="E105" s="63" t="s">
        <v>324</v>
      </c>
      <c r="F105" s="61" t="s">
        <v>325</v>
      </c>
      <c r="G105" s="61">
        <v>-5.23</v>
      </c>
      <c r="H105" s="61">
        <v>-12.22</v>
      </c>
      <c r="I105" s="63" t="s">
        <v>282</v>
      </c>
      <c r="J105" s="62"/>
    </row>
    <row r="106" spans="1:10" ht="39.6" x14ac:dyDescent="0.25">
      <c r="A106" s="61" t="s">
        <v>725</v>
      </c>
      <c r="B106" s="61" t="s">
        <v>618</v>
      </c>
      <c r="C106" s="61" t="s">
        <v>619</v>
      </c>
      <c r="D106" s="63" t="s">
        <v>620</v>
      </c>
      <c r="E106" s="63" t="s">
        <v>621</v>
      </c>
      <c r="F106" s="61" t="s">
        <v>622</v>
      </c>
      <c r="G106" s="61">
        <v>-6.5350000000000001</v>
      </c>
      <c r="H106" s="61">
        <v>-6.6390000000000002</v>
      </c>
      <c r="I106" s="63" t="s">
        <v>282</v>
      </c>
      <c r="J106" s="62"/>
    </row>
    <row r="107" spans="1:10" ht="39.6" x14ac:dyDescent="0.25">
      <c r="A107" s="61" t="s">
        <v>725</v>
      </c>
      <c r="B107" s="61" t="s">
        <v>736</v>
      </c>
      <c r="C107" s="61" t="s">
        <v>737</v>
      </c>
      <c r="D107" s="63" t="s">
        <v>738</v>
      </c>
      <c r="E107" s="63" t="s">
        <v>739</v>
      </c>
      <c r="F107" s="61" t="s">
        <v>740</v>
      </c>
      <c r="G107" s="61">
        <v>-7.0759999999999996</v>
      </c>
      <c r="H107" s="61">
        <v>-12.75</v>
      </c>
      <c r="I107" s="63" t="s">
        <v>282</v>
      </c>
      <c r="J107" s="62"/>
    </row>
    <row r="108" spans="1:10" ht="39.6" x14ac:dyDescent="0.25">
      <c r="A108" s="61" t="s">
        <v>725</v>
      </c>
      <c r="B108" s="61" t="s">
        <v>623</v>
      </c>
      <c r="C108" s="61" t="s">
        <v>624</v>
      </c>
      <c r="D108" s="63" t="s">
        <v>625</v>
      </c>
      <c r="E108" s="63" t="s">
        <v>626</v>
      </c>
      <c r="F108" s="61" t="s">
        <v>627</v>
      </c>
      <c r="G108" s="61">
        <v>-5.03</v>
      </c>
      <c r="H108" s="61">
        <v>-10.101000000000001</v>
      </c>
      <c r="I108" s="63" t="s">
        <v>282</v>
      </c>
      <c r="J108" s="62"/>
    </row>
    <row r="109" spans="1:10" ht="39.6" x14ac:dyDescent="0.25">
      <c r="A109" s="61" t="s">
        <v>725</v>
      </c>
      <c r="B109" s="61" t="s">
        <v>360</v>
      </c>
      <c r="C109" s="61" t="s">
        <v>361</v>
      </c>
      <c r="D109" s="63" t="s">
        <v>362</v>
      </c>
      <c r="E109" s="63" t="s">
        <v>363</v>
      </c>
      <c r="F109" s="61" t="s">
        <v>364</v>
      </c>
      <c r="G109" s="61">
        <v>-8.391</v>
      </c>
      <c r="H109" s="61">
        <v>-8.3629999999999995</v>
      </c>
      <c r="I109" s="63" t="s">
        <v>282</v>
      </c>
      <c r="J109" s="62"/>
    </row>
    <row r="110" spans="1:10" ht="39.6" x14ac:dyDescent="0.25">
      <c r="A110" s="61" t="s">
        <v>725</v>
      </c>
      <c r="B110" s="61" t="s">
        <v>633</v>
      </c>
      <c r="C110" s="61" t="s">
        <v>634</v>
      </c>
      <c r="D110" s="63" t="s">
        <v>635</v>
      </c>
      <c r="E110" s="63" t="s">
        <v>636</v>
      </c>
      <c r="F110" s="61" t="s">
        <v>637</v>
      </c>
      <c r="G110" s="61">
        <v>-5.7140000000000004</v>
      </c>
      <c r="H110" s="61">
        <v>-13.342000000000001</v>
      </c>
      <c r="I110" s="63" t="s">
        <v>282</v>
      </c>
      <c r="J110" s="62"/>
    </row>
    <row r="111" spans="1:10" ht="26.4" x14ac:dyDescent="0.25">
      <c r="A111" s="61" t="s">
        <v>725</v>
      </c>
      <c r="B111" s="61" t="s">
        <v>741</v>
      </c>
      <c r="C111" s="61" t="s">
        <v>742</v>
      </c>
      <c r="D111" s="63" t="s">
        <v>743</v>
      </c>
      <c r="E111" s="63" t="s">
        <v>744</v>
      </c>
      <c r="F111" s="61" t="s">
        <v>745</v>
      </c>
      <c r="G111" s="61">
        <v>-5.07</v>
      </c>
      <c r="H111" s="61">
        <v>-8.6630000000000003</v>
      </c>
      <c r="I111" s="63" t="s">
        <v>282</v>
      </c>
      <c r="J111" s="62"/>
    </row>
    <row r="112" spans="1:10" ht="39.6" x14ac:dyDescent="0.25">
      <c r="A112" s="61" t="s">
        <v>725</v>
      </c>
      <c r="B112" s="61" t="s">
        <v>643</v>
      </c>
      <c r="C112" s="61" t="s">
        <v>644</v>
      </c>
      <c r="D112" s="63" t="s">
        <v>645</v>
      </c>
      <c r="E112" s="63" t="s">
        <v>646</v>
      </c>
      <c r="F112" s="61" t="s">
        <v>647</v>
      </c>
      <c r="G112" s="61">
        <v>-8.8710000000000004</v>
      </c>
      <c r="H112" s="61">
        <v>-11.339</v>
      </c>
      <c r="I112" s="63" t="s">
        <v>282</v>
      </c>
      <c r="J112" s="62"/>
    </row>
    <row r="113" spans="1:10" ht="39.6" x14ac:dyDescent="0.25">
      <c r="A113" s="61" t="s">
        <v>725</v>
      </c>
      <c r="B113" s="61" t="s">
        <v>746</v>
      </c>
      <c r="C113" s="61" t="s">
        <v>747</v>
      </c>
      <c r="D113" s="63" t="s">
        <v>748</v>
      </c>
      <c r="E113" s="63" t="s">
        <v>749</v>
      </c>
      <c r="F113" s="61" t="s">
        <v>750</v>
      </c>
      <c r="G113" s="61">
        <v>-5.1040000000000001</v>
      </c>
      <c r="H113" s="61">
        <v>-3.0190000000000001</v>
      </c>
      <c r="I113" s="63" t="s">
        <v>282</v>
      </c>
      <c r="J113" s="62"/>
    </row>
    <row r="114" spans="1:10" ht="52.8" x14ac:dyDescent="0.25">
      <c r="A114" s="61" t="s">
        <v>725</v>
      </c>
      <c r="B114" s="61" t="s">
        <v>751</v>
      </c>
      <c r="C114" s="61" t="s">
        <v>752</v>
      </c>
      <c r="D114" s="63" t="s">
        <v>753</v>
      </c>
      <c r="E114" s="63" t="s">
        <v>754</v>
      </c>
      <c r="F114" s="61" t="s">
        <v>755</v>
      </c>
      <c r="G114" s="61">
        <v>-6.3319999999999999</v>
      </c>
      <c r="H114" s="61">
        <v>-9.3670000000000009</v>
      </c>
      <c r="I114" s="63" t="s">
        <v>282</v>
      </c>
      <c r="J114" s="62"/>
    </row>
    <row r="115" spans="1:10" ht="26.4" x14ac:dyDescent="0.25">
      <c r="A115" s="61" t="s">
        <v>725</v>
      </c>
      <c r="B115" s="61" t="s">
        <v>756</v>
      </c>
      <c r="C115" s="61" t="s">
        <v>757</v>
      </c>
      <c r="D115" s="63" t="s">
        <v>758</v>
      </c>
      <c r="E115" s="63" t="s">
        <v>759</v>
      </c>
      <c r="F115" s="61" t="s">
        <v>760</v>
      </c>
      <c r="G115" s="61">
        <v>-5.6050000000000004</v>
      </c>
      <c r="H115" s="61">
        <v>-18.385000000000002</v>
      </c>
      <c r="I115" s="63" t="s">
        <v>282</v>
      </c>
      <c r="J115" s="62"/>
    </row>
    <row r="116" spans="1:10" ht="39.6" x14ac:dyDescent="0.25">
      <c r="A116" s="61" t="s">
        <v>725</v>
      </c>
      <c r="B116" s="61" t="s">
        <v>653</v>
      </c>
      <c r="C116" s="61" t="s">
        <v>654</v>
      </c>
      <c r="D116" s="63" t="s">
        <v>655</v>
      </c>
      <c r="E116" s="63" t="s">
        <v>656</v>
      </c>
      <c r="F116" s="61" t="s">
        <v>657</v>
      </c>
      <c r="G116" s="61">
        <v>-7.33</v>
      </c>
      <c r="H116" s="61">
        <v>-6.0049999999999999</v>
      </c>
      <c r="I116" s="63" t="s">
        <v>282</v>
      </c>
      <c r="J116" s="62"/>
    </row>
    <row r="117" spans="1:10" ht="26.4" x14ac:dyDescent="0.25">
      <c r="A117" s="61" t="s">
        <v>725</v>
      </c>
      <c r="B117" s="61" t="s">
        <v>761</v>
      </c>
      <c r="C117" s="61" t="s">
        <v>762</v>
      </c>
      <c r="D117" s="63" t="s">
        <v>763</v>
      </c>
      <c r="E117" s="63" t="s">
        <v>764</v>
      </c>
      <c r="F117" s="61" t="s">
        <v>765</v>
      </c>
      <c r="G117" s="61">
        <v>-5.5279999999999996</v>
      </c>
      <c r="H117" s="61">
        <v>-11.736000000000001</v>
      </c>
      <c r="I117" s="63" t="s">
        <v>282</v>
      </c>
      <c r="J117" s="62"/>
    </row>
    <row r="118" spans="1:10" ht="26.4" x14ac:dyDescent="0.25">
      <c r="A118" s="61" t="s">
        <v>725</v>
      </c>
      <c r="B118" s="61" t="s">
        <v>766</v>
      </c>
      <c r="C118" s="61" t="s">
        <v>767</v>
      </c>
      <c r="D118" s="63" t="s">
        <v>768</v>
      </c>
      <c r="E118" s="63" t="s">
        <v>769</v>
      </c>
      <c r="F118" s="61" t="s">
        <v>770</v>
      </c>
      <c r="G118" s="61">
        <v>-6.4029999999999996</v>
      </c>
      <c r="H118" s="61">
        <v>-16.856999999999999</v>
      </c>
      <c r="I118" s="63" t="s">
        <v>282</v>
      </c>
      <c r="J118" s="62"/>
    </row>
    <row r="119" spans="1:10" ht="39.6" x14ac:dyDescent="0.25">
      <c r="A119" s="61" t="s">
        <v>725</v>
      </c>
      <c r="B119" s="61" t="s">
        <v>407</v>
      </c>
      <c r="C119" s="61" t="s">
        <v>408</v>
      </c>
      <c r="D119" s="63" t="s">
        <v>409</v>
      </c>
      <c r="E119" s="63" t="s">
        <v>410</v>
      </c>
      <c r="F119" s="61" t="s">
        <v>411</v>
      </c>
      <c r="G119" s="61">
        <v>-7.6079999999999997</v>
      </c>
      <c r="H119" s="61">
        <v>-10.907</v>
      </c>
      <c r="I119" s="63" t="s">
        <v>282</v>
      </c>
      <c r="J119" s="62"/>
    </row>
    <row r="120" spans="1:10" ht="26.4" x14ac:dyDescent="0.25">
      <c r="A120" s="61" t="s">
        <v>725</v>
      </c>
      <c r="B120" s="61" t="s">
        <v>771</v>
      </c>
      <c r="C120" s="61" t="s">
        <v>772</v>
      </c>
      <c r="D120" s="63" t="s">
        <v>773</v>
      </c>
      <c r="E120" s="63" t="s">
        <v>774</v>
      </c>
      <c r="F120" s="61" t="s">
        <v>775</v>
      </c>
      <c r="G120" s="61">
        <v>-6.0369999999999999</v>
      </c>
      <c r="H120" s="61">
        <v>-6.1580000000000004</v>
      </c>
      <c r="I120" s="63" t="s">
        <v>282</v>
      </c>
      <c r="J120" s="62"/>
    </row>
    <row r="121" spans="1:10" ht="26.4" x14ac:dyDescent="0.25">
      <c r="A121" s="61" t="s">
        <v>725</v>
      </c>
      <c r="B121" s="61" t="s">
        <v>690</v>
      </c>
      <c r="C121" s="61" t="s">
        <v>691</v>
      </c>
      <c r="D121" s="63" t="s">
        <v>776</v>
      </c>
      <c r="E121" s="63" t="s">
        <v>777</v>
      </c>
      <c r="F121" s="61" t="s">
        <v>694</v>
      </c>
      <c r="G121" s="61">
        <v>-11.526999999999999</v>
      </c>
      <c r="H121" s="61">
        <v>-11.962</v>
      </c>
      <c r="I121" s="63" t="s">
        <v>282</v>
      </c>
      <c r="J121" s="62"/>
    </row>
    <row r="122" spans="1:10" ht="52.8" x14ac:dyDescent="0.25">
      <c r="A122" s="61" t="s">
        <v>725</v>
      </c>
      <c r="B122" s="61" t="s">
        <v>710</v>
      </c>
      <c r="C122" s="61" t="s">
        <v>711</v>
      </c>
      <c r="D122" s="63" t="s">
        <v>712</v>
      </c>
      <c r="E122" s="63" t="s">
        <v>713</v>
      </c>
      <c r="F122" s="61" t="s">
        <v>714</v>
      </c>
      <c r="G122" s="61">
        <v>-6.0810000000000004</v>
      </c>
      <c r="H122" s="61">
        <v>-12.574999999999999</v>
      </c>
      <c r="I122" s="63" t="s">
        <v>282</v>
      </c>
      <c r="J122" s="62"/>
    </row>
    <row r="123" spans="1:10" ht="39.6" x14ac:dyDescent="0.25">
      <c r="A123" s="61" t="s">
        <v>725</v>
      </c>
      <c r="B123" s="61" t="s">
        <v>778</v>
      </c>
      <c r="C123" s="61" t="s">
        <v>779</v>
      </c>
      <c r="D123" s="63" t="s">
        <v>780</v>
      </c>
      <c r="E123" s="63" t="s">
        <v>781</v>
      </c>
      <c r="F123" s="61" t="s">
        <v>782</v>
      </c>
      <c r="G123" s="61">
        <v>-6.742</v>
      </c>
      <c r="H123" s="61">
        <v>-6.5220000000000002</v>
      </c>
      <c r="I123" s="63" t="s">
        <v>282</v>
      </c>
      <c r="J123" s="62"/>
    </row>
    <row r="124" spans="1:10" x14ac:dyDescent="0.25">
      <c r="A124" s="62"/>
      <c r="B124" s="62"/>
      <c r="C124" s="62"/>
      <c r="D124" s="62"/>
      <c r="E124" s="62"/>
      <c r="F124" s="62"/>
      <c r="G124" s="62"/>
      <c r="H124" s="62"/>
      <c r="I124" s="62"/>
      <c r="J124" s="62"/>
    </row>
    <row r="125" spans="1:10" ht="39.6" x14ac:dyDescent="0.25">
      <c r="A125" s="61" t="s">
        <v>19</v>
      </c>
      <c r="B125" s="61" t="s">
        <v>783</v>
      </c>
      <c r="C125" s="61" t="s">
        <v>784</v>
      </c>
      <c r="D125" s="63" t="s">
        <v>785</v>
      </c>
      <c r="E125" s="63" t="s">
        <v>786</v>
      </c>
      <c r="F125" s="61" t="s">
        <v>787</v>
      </c>
      <c r="G125" s="61">
        <v>-5.0529999999999999</v>
      </c>
      <c r="H125" s="61">
        <v>-4.33</v>
      </c>
      <c r="I125" s="63" t="s">
        <v>282</v>
      </c>
      <c r="J125" s="62">
        <f>COUNTA(A125:A142)</f>
        <v>18</v>
      </c>
    </row>
    <row r="126" spans="1:10" ht="26.4" x14ac:dyDescent="0.25">
      <c r="A126" s="61" t="s">
        <v>19</v>
      </c>
      <c r="B126" s="61" t="s">
        <v>293</v>
      </c>
      <c r="C126" s="61" t="s">
        <v>294</v>
      </c>
      <c r="D126" s="63" t="s">
        <v>295</v>
      </c>
      <c r="E126" s="63" t="s">
        <v>296</v>
      </c>
      <c r="F126" s="61" t="s">
        <v>297</v>
      </c>
      <c r="G126" s="61">
        <v>-7.3650000000000002</v>
      </c>
      <c r="H126" s="61">
        <v>-8.6620000000000008</v>
      </c>
      <c r="I126" s="63" t="s">
        <v>282</v>
      </c>
      <c r="J126" s="62"/>
    </row>
    <row r="127" spans="1:10" ht="26.4" x14ac:dyDescent="0.25">
      <c r="A127" s="61" t="s">
        <v>19</v>
      </c>
      <c r="B127" s="61" t="s">
        <v>788</v>
      </c>
      <c r="C127" s="61" t="s">
        <v>789</v>
      </c>
      <c r="D127" s="63" t="s">
        <v>790</v>
      </c>
      <c r="E127" s="63" t="s">
        <v>791</v>
      </c>
      <c r="F127" s="61" t="s">
        <v>792</v>
      </c>
      <c r="G127" s="61">
        <v>-7.7960000000000003</v>
      </c>
      <c r="H127" s="61">
        <v>-9.3239999999999998</v>
      </c>
      <c r="I127" s="63" t="s">
        <v>282</v>
      </c>
      <c r="J127" s="62"/>
    </row>
    <row r="128" spans="1:10" ht="39.6" x14ac:dyDescent="0.25">
      <c r="A128" s="61" t="s">
        <v>19</v>
      </c>
      <c r="B128" s="61" t="s">
        <v>793</v>
      </c>
      <c r="C128" s="61" t="s">
        <v>794</v>
      </c>
      <c r="D128" s="63" t="s">
        <v>795</v>
      </c>
      <c r="E128" s="63" t="s">
        <v>796</v>
      </c>
      <c r="F128" s="61" t="s">
        <v>797</v>
      </c>
      <c r="G128" s="61">
        <v>-5.5129999999999999</v>
      </c>
      <c r="H128" s="61">
        <v>-5.7930000000000001</v>
      </c>
      <c r="I128" s="63" t="s">
        <v>282</v>
      </c>
      <c r="J128" s="62"/>
    </row>
    <row r="129" spans="1:10" ht="26.4" x14ac:dyDescent="0.25">
      <c r="A129" s="61" t="s">
        <v>19</v>
      </c>
      <c r="B129" s="61" t="s">
        <v>328</v>
      </c>
      <c r="C129" s="61" t="s">
        <v>329</v>
      </c>
      <c r="D129" s="63" t="s">
        <v>330</v>
      </c>
      <c r="E129" s="63" t="s">
        <v>331</v>
      </c>
      <c r="F129" s="61" t="s">
        <v>332</v>
      </c>
      <c r="G129" s="61">
        <v>-5.5570000000000004</v>
      </c>
      <c r="H129" s="61" t="s">
        <v>333</v>
      </c>
      <c r="I129" s="63" t="s">
        <v>282</v>
      </c>
      <c r="J129" s="62"/>
    </row>
    <row r="130" spans="1:10" ht="26.4" x14ac:dyDescent="0.25">
      <c r="A130" s="61" t="s">
        <v>19</v>
      </c>
      <c r="B130" s="61" t="s">
        <v>308</v>
      </c>
      <c r="C130" s="61" t="s">
        <v>309</v>
      </c>
      <c r="D130" s="63" t="s">
        <v>798</v>
      </c>
      <c r="E130" s="63" t="s">
        <v>799</v>
      </c>
      <c r="F130" s="61" t="s">
        <v>800</v>
      </c>
      <c r="G130" s="61">
        <v>-6.3559999999999999</v>
      </c>
      <c r="H130" s="61">
        <v>-27.907</v>
      </c>
      <c r="I130" s="63" t="s">
        <v>282</v>
      </c>
      <c r="J130" s="62"/>
    </row>
    <row r="131" spans="1:10" ht="26.4" x14ac:dyDescent="0.25">
      <c r="A131" s="61" t="s">
        <v>19</v>
      </c>
      <c r="B131" s="61" t="s">
        <v>746</v>
      </c>
      <c r="C131" s="61" t="s">
        <v>747</v>
      </c>
      <c r="D131" s="63" t="s">
        <v>801</v>
      </c>
      <c r="E131" s="63" t="s">
        <v>802</v>
      </c>
      <c r="F131" s="61" t="s">
        <v>803</v>
      </c>
      <c r="G131" s="61">
        <v>-6.1349999999999998</v>
      </c>
      <c r="H131" s="61">
        <v>-4.8499999999999996</v>
      </c>
      <c r="I131" s="63" t="s">
        <v>282</v>
      </c>
      <c r="J131" s="62"/>
    </row>
    <row r="132" spans="1:10" ht="39.6" x14ac:dyDescent="0.25">
      <c r="A132" s="61" t="s">
        <v>19</v>
      </c>
      <c r="B132" s="61" t="s">
        <v>804</v>
      </c>
      <c r="C132" s="61" t="s">
        <v>805</v>
      </c>
      <c r="D132" s="63" t="s">
        <v>806</v>
      </c>
      <c r="E132" s="63" t="s">
        <v>807</v>
      </c>
      <c r="F132" s="61" t="s">
        <v>808</v>
      </c>
      <c r="G132" s="61">
        <v>-7.0069999999999997</v>
      </c>
      <c r="H132" s="61">
        <v>-12.189</v>
      </c>
      <c r="I132" s="63" t="s">
        <v>282</v>
      </c>
      <c r="J132" s="62"/>
    </row>
    <row r="133" spans="1:10" ht="26.4" x14ac:dyDescent="0.25">
      <c r="A133" s="61" t="s">
        <v>19</v>
      </c>
      <c r="B133" s="61" t="s">
        <v>809</v>
      </c>
      <c r="C133" s="61" t="s">
        <v>810</v>
      </c>
      <c r="D133" s="63" t="s">
        <v>811</v>
      </c>
      <c r="E133" s="63" t="s">
        <v>812</v>
      </c>
      <c r="F133" s="61" t="s">
        <v>813</v>
      </c>
      <c r="G133" s="61">
        <v>-5.9939999999999998</v>
      </c>
      <c r="H133" s="61">
        <v>-13.585000000000001</v>
      </c>
      <c r="I133" s="63" t="s">
        <v>282</v>
      </c>
      <c r="J133" s="62"/>
    </row>
    <row r="134" spans="1:10" ht="39.6" x14ac:dyDescent="0.25">
      <c r="A134" s="61" t="s">
        <v>19</v>
      </c>
      <c r="B134" s="61" t="s">
        <v>814</v>
      </c>
      <c r="C134" s="61" t="s">
        <v>815</v>
      </c>
      <c r="D134" s="63" t="s">
        <v>816</v>
      </c>
      <c r="E134" s="63" t="s">
        <v>817</v>
      </c>
      <c r="F134" s="61" t="s">
        <v>818</v>
      </c>
      <c r="G134" s="61">
        <v>-5.093</v>
      </c>
      <c r="H134" s="61">
        <v>-5.6580000000000004</v>
      </c>
      <c r="I134" s="63" t="s">
        <v>282</v>
      </c>
      <c r="J134" s="62"/>
    </row>
    <row r="135" spans="1:10" ht="26.4" x14ac:dyDescent="0.25">
      <c r="A135" s="61" t="s">
        <v>19</v>
      </c>
      <c r="B135" s="61" t="s">
        <v>819</v>
      </c>
      <c r="C135" s="61" t="s">
        <v>820</v>
      </c>
      <c r="D135" s="63" t="s">
        <v>821</v>
      </c>
      <c r="E135" s="63" t="s">
        <v>822</v>
      </c>
      <c r="F135" s="61" t="s">
        <v>823</v>
      </c>
      <c r="G135" s="61">
        <v>-5.6109999999999998</v>
      </c>
      <c r="H135" s="61">
        <v>-9.5429999999999993</v>
      </c>
      <c r="I135" s="63" t="s">
        <v>282</v>
      </c>
      <c r="J135" s="62"/>
    </row>
    <row r="136" spans="1:10" ht="26.4" x14ac:dyDescent="0.25">
      <c r="A136" s="61" t="s">
        <v>19</v>
      </c>
      <c r="B136" s="61" t="s">
        <v>824</v>
      </c>
      <c r="C136" s="61" t="s">
        <v>825</v>
      </c>
      <c r="D136" s="63" t="s">
        <v>826</v>
      </c>
      <c r="E136" s="63" t="s">
        <v>827</v>
      </c>
      <c r="F136" s="61" t="s">
        <v>828</v>
      </c>
      <c r="G136" s="61">
        <v>-5.9429999999999996</v>
      </c>
      <c r="H136" s="61">
        <v>-11.534000000000001</v>
      </c>
      <c r="I136" s="63" t="s">
        <v>282</v>
      </c>
      <c r="J136" s="62"/>
    </row>
    <row r="137" spans="1:10" ht="26.4" x14ac:dyDescent="0.25">
      <c r="A137" s="61" t="s">
        <v>19</v>
      </c>
      <c r="B137" s="61" t="s">
        <v>829</v>
      </c>
      <c r="C137" s="61" t="s">
        <v>830</v>
      </c>
      <c r="D137" s="63" t="s">
        <v>831</v>
      </c>
      <c r="E137" s="63" t="s">
        <v>832</v>
      </c>
      <c r="F137" s="61" t="s">
        <v>833</v>
      </c>
      <c r="G137" s="61">
        <v>-6.6609999999999996</v>
      </c>
      <c r="H137" s="61">
        <v>-6.2839999999999998</v>
      </c>
      <c r="I137" s="63" t="s">
        <v>282</v>
      </c>
      <c r="J137" s="62"/>
    </row>
    <row r="138" spans="1:10" ht="39.6" x14ac:dyDescent="0.25">
      <c r="A138" s="61" t="s">
        <v>19</v>
      </c>
      <c r="B138" s="61" t="s">
        <v>834</v>
      </c>
      <c r="C138" s="61" t="s">
        <v>835</v>
      </c>
      <c r="D138" s="63" t="s">
        <v>836</v>
      </c>
      <c r="E138" s="63" t="s">
        <v>837</v>
      </c>
      <c r="F138" s="61" t="s">
        <v>838</v>
      </c>
      <c r="G138" s="61">
        <v>-5.508</v>
      </c>
      <c r="H138" s="61">
        <v>-7.49</v>
      </c>
      <c r="I138" s="63" t="s">
        <v>282</v>
      </c>
      <c r="J138" s="62"/>
    </row>
    <row r="139" spans="1:10" ht="26.4" x14ac:dyDescent="0.25">
      <c r="A139" s="61" t="s">
        <v>19</v>
      </c>
      <c r="B139" s="61" t="s">
        <v>839</v>
      </c>
      <c r="C139" s="61" t="s">
        <v>840</v>
      </c>
      <c r="D139" s="63" t="s">
        <v>841</v>
      </c>
      <c r="E139" s="63" t="s">
        <v>842</v>
      </c>
      <c r="F139" s="61" t="s">
        <v>843</v>
      </c>
      <c r="G139" s="61">
        <v>-6.4980000000000002</v>
      </c>
      <c r="H139" s="61">
        <v>-8.7669999999999995</v>
      </c>
      <c r="I139" s="63" t="s">
        <v>282</v>
      </c>
      <c r="J139" s="62"/>
    </row>
    <row r="140" spans="1:10" ht="26.4" x14ac:dyDescent="0.25">
      <c r="A140" s="61" t="s">
        <v>19</v>
      </c>
      <c r="B140" s="61" t="s">
        <v>844</v>
      </c>
      <c r="C140" s="61" t="s">
        <v>845</v>
      </c>
      <c r="D140" s="63" t="s">
        <v>846</v>
      </c>
      <c r="E140" s="63" t="s">
        <v>847</v>
      </c>
      <c r="F140" s="61" t="s">
        <v>848</v>
      </c>
      <c r="G140" s="61">
        <v>-5.5380000000000003</v>
      </c>
      <c r="H140" s="61">
        <v>-5.1980000000000004</v>
      </c>
      <c r="I140" s="63" t="s">
        <v>282</v>
      </c>
      <c r="J140" s="62"/>
    </row>
    <row r="141" spans="1:10" ht="39.6" x14ac:dyDescent="0.25">
      <c r="A141" s="61" t="s">
        <v>19</v>
      </c>
      <c r="B141" s="61" t="s">
        <v>452</v>
      </c>
      <c r="C141" s="61" t="s">
        <v>453</v>
      </c>
      <c r="D141" s="63" t="s">
        <v>687</v>
      </c>
      <c r="E141" s="63" t="s">
        <v>688</v>
      </c>
      <c r="F141" s="61" t="s">
        <v>689</v>
      </c>
      <c r="G141" s="61">
        <v>-9.3070000000000004</v>
      </c>
      <c r="H141" s="61">
        <v>-22.966000000000001</v>
      </c>
      <c r="I141" s="63" t="s">
        <v>282</v>
      </c>
      <c r="J141" s="62"/>
    </row>
    <row r="142" spans="1:10" ht="39.6" x14ac:dyDescent="0.25">
      <c r="A142" s="61" t="s">
        <v>19</v>
      </c>
      <c r="B142" s="61" t="s">
        <v>849</v>
      </c>
      <c r="C142" s="61" t="s">
        <v>850</v>
      </c>
      <c r="D142" s="63" t="s">
        <v>851</v>
      </c>
      <c r="E142" s="63" t="s">
        <v>852</v>
      </c>
      <c r="F142" s="61" t="s">
        <v>853</v>
      </c>
      <c r="G142" s="61">
        <v>-5.4790000000000001</v>
      </c>
      <c r="H142" s="61">
        <v>-4.0430000000000001</v>
      </c>
      <c r="I142" s="63" t="s">
        <v>282</v>
      </c>
      <c r="J142" s="62"/>
    </row>
  </sheetData>
  <mergeCells count="1">
    <mergeCell ref="A1:J1"/>
  </mergeCells>
  <hyperlinks>
    <hyperlink ref="D3" r:id="rId1" xr:uid="{00000000-0004-0000-0300-000000000000}"/>
    <hyperlink ref="E3" r:id="rId2" xr:uid="{00000000-0004-0000-0300-000001000000}"/>
    <hyperlink ref="I3" r:id="rId3" location="myModal" xr:uid="{00000000-0004-0000-0300-000002000000}"/>
    <hyperlink ref="D4" r:id="rId4" xr:uid="{00000000-0004-0000-0300-000003000000}"/>
    <hyperlink ref="E4" r:id="rId5" xr:uid="{00000000-0004-0000-0300-000004000000}"/>
    <hyperlink ref="I4" r:id="rId6" location="myModal" xr:uid="{00000000-0004-0000-0300-000005000000}"/>
    <hyperlink ref="D5" r:id="rId7" xr:uid="{00000000-0004-0000-0300-000006000000}"/>
    <hyperlink ref="E5" r:id="rId8" xr:uid="{00000000-0004-0000-0300-000007000000}"/>
    <hyperlink ref="I5" r:id="rId9" location="myModal" xr:uid="{00000000-0004-0000-0300-000008000000}"/>
    <hyperlink ref="D6" r:id="rId10" xr:uid="{00000000-0004-0000-0300-000009000000}"/>
    <hyperlink ref="E6" r:id="rId11" xr:uid="{00000000-0004-0000-0300-00000A000000}"/>
    <hyperlink ref="I6" r:id="rId12" location="myModal" xr:uid="{00000000-0004-0000-0300-00000B000000}"/>
    <hyperlink ref="D7" r:id="rId13" xr:uid="{00000000-0004-0000-0300-00000C000000}"/>
    <hyperlink ref="E7" r:id="rId14" xr:uid="{00000000-0004-0000-0300-00000D000000}"/>
    <hyperlink ref="I7" r:id="rId15" location="myModal" xr:uid="{00000000-0004-0000-0300-00000E000000}"/>
    <hyperlink ref="D8" r:id="rId16" xr:uid="{00000000-0004-0000-0300-00000F000000}"/>
    <hyperlink ref="E8" r:id="rId17" xr:uid="{00000000-0004-0000-0300-000010000000}"/>
    <hyperlink ref="I8" r:id="rId18" location="myModal" xr:uid="{00000000-0004-0000-0300-000011000000}"/>
    <hyperlink ref="D9" r:id="rId19" xr:uid="{00000000-0004-0000-0300-000012000000}"/>
    <hyperlink ref="E9" r:id="rId20" xr:uid="{00000000-0004-0000-0300-000013000000}"/>
    <hyperlink ref="I9" r:id="rId21" location="myModal" xr:uid="{00000000-0004-0000-0300-000014000000}"/>
    <hyperlink ref="D10" r:id="rId22" xr:uid="{00000000-0004-0000-0300-000015000000}"/>
    <hyperlink ref="E10" r:id="rId23" xr:uid="{00000000-0004-0000-0300-000016000000}"/>
    <hyperlink ref="I10" r:id="rId24" location="myModal" xr:uid="{00000000-0004-0000-0300-000017000000}"/>
    <hyperlink ref="D11" r:id="rId25" xr:uid="{00000000-0004-0000-0300-000018000000}"/>
    <hyperlink ref="E11" r:id="rId26" xr:uid="{00000000-0004-0000-0300-000019000000}"/>
    <hyperlink ref="I11" r:id="rId27" location="myModal" xr:uid="{00000000-0004-0000-0300-00001A000000}"/>
    <hyperlink ref="D12" r:id="rId28" xr:uid="{00000000-0004-0000-0300-00001B000000}"/>
    <hyperlink ref="E12" r:id="rId29" xr:uid="{00000000-0004-0000-0300-00001C000000}"/>
    <hyperlink ref="I12" r:id="rId30" location="myModal" xr:uid="{00000000-0004-0000-0300-00001D000000}"/>
    <hyperlink ref="D13" r:id="rId31" xr:uid="{00000000-0004-0000-0300-00001E000000}"/>
    <hyperlink ref="E13" r:id="rId32" xr:uid="{00000000-0004-0000-0300-00001F000000}"/>
    <hyperlink ref="I13" r:id="rId33" location="myModal" xr:uid="{00000000-0004-0000-0300-000020000000}"/>
    <hyperlink ref="D14" r:id="rId34" xr:uid="{00000000-0004-0000-0300-000021000000}"/>
    <hyperlink ref="E14" r:id="rId35" xr:uid="{00000000-0004-0000-0300-000022000000}"/>
    <hyperlink ref="I14" r:id="rId36" location="myModal" xr:uid="{00000000-0004-0000-0300-000023000000}"/>
    <hyperlink ref="D15" r:id="rId37" xr:uid="{00000000-0004-0000-0300-000024000000}"/>
    <hyperlink ref="E15" r:id="rId38" xr:uid="{00000000-0004-0000-0300-000025000000}"/>
    <hyperlink ref="I15" r:id="rId39" location="myModal" xr:uid="{00000000-0004-0000-0300-000026000000}"/>
    <hyperlink ref="D16" r:id="rId40" xr:uid="{00000000-0004-0000-0300-000027000000}"/>
    <hyperlink ref="E16" r:id="rId41" xr:uid="{00000000-0004-0000-0300-000028000000}"/>
    <hyperlink ref="I16" r:id="rId42" location="myModal" xr:uid="{00000000-0004-0000-0300-000029000000}"/>
    <hyperlink ref="D17" r:id="rId43" xr:uid="{00000000-0004-0000-0300-00002A000000}"/>
    <hyperlink ref="E17" r:id="rId44" xr:uid="{00000000-0004-0000-0300-00002B000000}"/>
    <hyperlink ref="I17" r:id="rId45" location="myModal" xr:uid="{00000000-0004-0000-0300-00002C000000}"/>
    <hyperlink ref="D18" r:id="rId46" xr:uid="{00000000-0004-0000-0300-00002D000000}"/>
    <hyperlink ref="E18" r:id="rId47" xr:uid="{00000000-0004-0000-0300-00002E000000}"/>
    <hyperlink ref="I18" r:id="rId48" location="myModal" xr:uid="{00000000-0004-0000-0300-00002F000000}"/>
    <hyperlink ref="D19" r:id="rId49" xr:uid="{00000000-0004-0000-0300-000030000000}"/>
    <hyperlink ref="E19" r:id="rId50" xr:uid="{00000000-0004-0000-0300-000031000000}"/>
    <hyperlink ref="I19" r:id="rId51" location="myModal" xr:uid="{00000000-0004-0000-0300-000032000000}"/>
    <hyperlink ref="D20" r:id="rId52" xr:uid="{00000000-0004-0000-0300-000033000000}"/>
    <hyperlink ref="E20" r:id="rId53" xr:uid="{00000000-0004-0000-0300-000034000000}"/>
    <hyperlink ref="I20" r:id="rId54" location="myModal" xr:uid="{00000000-0004-0000-0300-000035000000}"/>
    <hyperlink ref="D21" r:id="rId55" xr:uid="{00000000-0004-0000-0300-000036000000}"/>
    <hyperlink ref="E21" r:id="rId56" xr:uid="{00000000-0004-0000-0300-000037000000}"/>
    <hyperlink ref="I21" r:id="rId57" location="myModal" xr:uid="{00000000-0004-0000-0300-000038000000}"/>
    <hyperlink ref="D22" r:id="rId58" xr:uid="{00000000-0004-0000-0300-000039000000}"/>
    <hyperlink ref="E22" r:id="rId59" xr:uid="{00000000-0004-0000-0300-00003A000000}"/>
    <hyperlink ref="I22" r:id="rId60" location="myModal" xr:uid="{00000000-0004-0000-0300-00003B000000}"/>
    <hyperlink ref="D23" r:id="rId61" xr:uid="{00000000-0004-0000-0300-00003C000000}"/>
    <hyperlink ref="E23" r:id="rId62" xr:uid="{00000000-0004-0000-0300-00003D000000}"/>
    <hyperlink ref="I23" r:id="rId63" location="myModal" xr:uid="{00000000-0004-0000-0300-00003E000000}"/>
    <hyperlink ref="D24" r:id="rId64" xr:uid="{00000000-0004-0000-0300-00003F000000}"/>
    <hyperlink ref="E24" r:id="rId65" xr:uid="{00000000-0004-0000-0300-000040000000}"/>
    <hyperlink ref="I24" r:id="rId66" location="myModal" xr:uid="{00000000-0004-0000-0300-000041000000}"/>
    <hyperlink ref="D25" r:id="rId67" xr:uid="{00000000-0004-0000-0300-000042000000}"/>
    <hyperlink ref="E25" r:id="rId68" xr:uid="{00000000-0004-0000-0300-000043000000}"/>
    <hyperlink ref="I25" r:id="rId69" location="myModal" xr:uid="{00000000-0004-0000-0300-000044000000}"/>
    <hyperlink ref="D26" r:id="rId70" xr:uid="{00000000-0004-0000-0300-000045000000}"/>
    <hyperlink ref="E26" r:id="rId71" xr:uid="{00000000-0004-0000-0300-000046000000}"/>
    <hyperlink ref="I26" r:id="rId72" location="myModal" xr:uid="{00000000-0004-0000-0300-000047000000}"/>
    <hyperlink ref="D27" r:id="rId73" xr:uid="{00000000-0004-0000-0300-000048000000}"/>
    <hyperlink ref="E27" r:id="rId74" xr:uid="{00000000-0004-0000-0300-000049000000}"/>
    <hyperlink ref="I27" r:id="rId75" location="myModal" xr:uid="{00000000-0004-0000-0300-00004A000000}"/>
    <hyperlink ref="D28" r:id="rId76" xr:uid="{00000000-0004-0000-0300-00004B000000}"/>
    <hyperlink ref="E28" r:id="rId77" xr:uid="{00000000-0004-0000-0300-00004C000000}"/>
    <hyperlink ref="I28" r:id="rId78" location="myModal" xr:uid="{00000000-0004-0000-0300-00004D000000}"/>
    <hyperlink ref="D29" r:id="rId79" xr:uid="{00000000-0004-0000-0300-00004E000000}"/>
    <hyperlink ref="E29" r:id="rId80" xr:uid="{00000000-0004-0000-0300-00004F000000}"/>
    <hyperlink ref="I29" r:id="rId81" location="myModal" xr:uid="{00000000-0004-0000-0300-000050000000}"/>
    <hyperlink ref="D30" r:id="rId82" xr:uid="{00000000-0004-0000-0300-000051000000}"/>
    <hyperlink ref="E30" r:id="rId83" xr:uid="{00000000-0004-0000-0300-000052000000}"/>
    <hyperlink ref="I30" r:id="rId84" location="myModal" xr:uid="{00000000-0004-0000-0300-000053000000}"/>
    <hyperlink ref="D31" r:id="rId85" xr:uid="{00000000-0004-0000-0300-000054000000}"/>
    <hyperlink ref="E31" r:id="rId86" xr:uid="{00000000-0004-0000-0300-000055000000}"/>
    <hyperlink ref="I31" r:id="rId87" location="myModal" xr:uid="{00000000-0004-0000-0300-000056000000}"/>
    <hyperlink ref="D32" r:id="rId88" xr:uid="{00000000-0004-0000-0300-000057000000}"/>
    <hyperlink ref="E32" r:id="rId89" xr:uid="{00000000-0004-0000-0300-000058000000}"/>
    <hyperlink ref="I32" r:id="rId90" location="myModal" xr:uid="{00000000-0004-0000-0300-000059000000}"/>
    <hyperlink ref="D33" r:id="rId91" xr:uid="{00000000-0004-0000-0300-00005A000000}"/>
    <hyperlink ref="E33" r:id="rId92" xr:uid="{00000000-0004-0000-0300-00005B000000}"/>
    <hyperlink ref="I33" r:id="rId93" location="myModal" xr:uid="{00000000-0004-0000-0300-00005C000000}"/>
    <hyperlink ref="D34" r:id="rId94" xr:uid="{00000000-0004-0000-0300-00005D000000}"/>
    <hyperlink ref="E34" r:id="rId95" xr:uid="{00000000-0004-0000-0300-00005E000000}"/>
    <hyperlink ref="I34" r:id="rId96" location="myModal" xr:uid="{00000000-0004-0000-0300-00005F000000}"/>
    <hyperlink ref="D35" r:id="rId97" xr:uid="{00000000-0004-0000-0300-000060000000}"/>
    <hyperlink ref="E35" r:id="rId98" xr:uid="{00000000-0004-0000-0300-000061000000}"/>
    <hyperlink ref="I35" r:id="rId99" location="myModal" xr:uid="{00000000-0004-0000-0300-000062000000}"/>
    <hyperlink ref="D36" r:id="rId100" xr:uid="{00000000-0004-0000-0300-000063000000}"/>
    <hyperlink ref="E36" r:id="rId101" xr:uid="{00000000-0004-0000-0300-000064000000}"/>
    <hyperlink ref="I36" r:id="rId102" location="myModal" xr:uid="{00000000-0004-0000-0300-000065000000}"/>
    <hyperlink ref="D37" r:id="rId103" xr:uid="{00000000-0004-0000-0300-000066000000}"/>
    <hyperlink ref="E37" r:id="rId104" xr:uid="{00000000-0004-0000-0300-000067000000}"/>
    <hyperlink ref="I37" r:id="rId105" location="myModal" xr:uid="{00000000-0004-0000-0300-000068000000}"/>
    <hyperlink ref="D38" r:id="rId106" xr:uid="{00000000-0004-0000-0300-000069000000}"/>
    <hyperlink ref="E38" r:id="rId107" xr:uid="{00000000-0004-0000-0300-00006A000000}"/>
    <hyperlink ref="I38" r:id="rId108" location="myModal" xr:uid="{00000000-0004-0000-0300-00006B000000}"/>
    <hyperlink ref="D39" r:id="rId109" xr:uid="{00000000-0004-0000-0300-00006C000000}"/>
    <hyperlink ref="E39" r:id="rId110" xr:uid="{00000000-0004-0000-0300-00006D000000}"/>
    <hyperlink ref="I39" r:id="rId111" location="myModal" xr:uid="{00000000-0004-0000-0300-00006E000000}"/>
    <hyperlink ref="D40" r:id="rId112" xr:uid="{00000000-0004-0000-0300-00006F000000}"/>
    <hyperlink ref="E40" r:id="rId113" xr:uid="{00000000-0004-0000-0300-000070000000}"/>
    <hyperlink ref="I40" r:id="rId114" location="myModal" xr:uid="{00000000-0004-0000-0300-000071000000}"/>
    <hyperlink ref="D41" r:id="rId115" xr:uid="{00000000-0004-0000-0300-000072000000}"/>
    <hyperlink ref="E41" r:id="rId116" xr:uid="{00000000-0004-0000-0300-000073000000}"/>
    <hyperlink ref="I41" r:id="rId117" location="myModal" xr:uid="{00000000-0004-0000-0300-000074000000}"/>
    <hyperlink ref="D42" r:id="rId118" xr:uid="{00000000-0004-0000-0300-000075000000}"/>
    <hyperlink ref="E42" r:id="rId119" xr:uid="{00000000-0004-0000-0300-000076000000}"/>
    <hyperlink ref="I42" r:id="rId120" location="myModal" xr:uid="{00000000-0004-0000-0300-000077000000}"/>
    <hyperlink ref="D43" r:id="rId121" xr:uid="{00000000-0004-0000-0300-000078000000}"/>
    <hyperlink ref="E43" r:id="rId122" xr:uid="{00000000-0004-0000-0300-000079000000}"/>
    <hyperlink ref="I43" r:id="rId123" location="myModal" xr:uid="{00000000-0004-0000-0300-00007A000000}"/>
    <hyperlink ref="D44" r:id="rId124" xr:uid="{00000000-0004-0000-0300-00007B000000}"/>
    <hyperlink ref="E44" r:id="rId125" xr:uid="{00000000-0004-0000-0300-00007C000000}"/>
    <hyperlink ref="I44" r:id="rId126" location="myModal" xr:uid="{00000000-0004-0000-0300-00007D000000}"/>
    <hyperlink ref="D45" r:id="rId127" xr:uid="{00000000-0004-0000-0300-00007E000000}"/>
    <hyperlink ref="E45" r:id="rId128" xr:uid="{00000000-0004-0000-0300-00007F000000}"/>
    <hyperlink ref="I45" r:id="rId129" location="myModal" xr:uid="{00000000-0004-0000-0300-000080000000}"/>
    <hyperlink ref="D46" r:id="rId130" xr:uid="{00000000-0004-0000-0300-000081000000}"/>
    <hyperlink ref="E46" r:id="rId131" xr:uid="{00000000-0004-0000-0300-000082000000}"/>
    <hyperlink ref="I46" r:id="rId132" location="myModal" xr:uid="{00000000-0004-0000-0300-000083000000}"/>
    <hyperlink ref="D47" r:id="rId133" xr:uid="{00000000-0004-0000-0300-000084000000}"/>
    <hyperlink ref="E47" r:id="rId134" xr:uid="{00000000-0004-0000-0300-000085000000}"/>
    <hyperlink ref="I47" r:id="rId135" location="myModal" xr:uid="{00000000-0004-0000-0300-000086000000}"/>
    <hyperlink ref="D48" r:id="rId136" xr:uid="{00000000-0004-0000-0300-000087000000}"/>
    <hyperlink ref="E48" r:id="rId137" xr:uid="{00000000-0004-0000-0300-000088000000}"/>
    <hyperlink ref="I48" r:id="rId138" location="myModal" xr:uid="{00000000-0004-0000-0300-000089000000}"/>
    <hyperlink ref="D49" r:id="rId139" xr:uid="{00000000-0004-0000-0300-00008A000000}"/>
    <hyperlink ref="E49" r:id="rId140" xr:uid="{00000000-0004-0000-0300-00008B000000}"/>
    <hyperlink ref="I49" r:id="rId141" location="myModal" xr:uid="{00000000-0004-0000-0300-00008C000000}"/>
    <hyperlink ref="D51" r:id="rId142" xr:uid="{00000000-0004-0000-0300-00008D000000}"/>
    <hyperlink ref="E51" r:id="rId143" xr:uid="{00000000-0004-0000-0300-00008E000000}"/>
    <hyperlink ref="I51" r:id="rId144" location="myModal" xr:uid="{00000000-0004-0000-0300-00008F000000}"/>
    <hyperlink ref="D52" r:id="rId145" xr:uid="{00000000-0004-0000-0300-000090000000}"/>
    <hyperlink ref="E52" r:id="rId146" xr:uid="{00000000-0004-0000-0300-000091000000}"/>
    <hyperlink ref="I52" r:id="rId147" location="myModal" xr:uid="{00000000-0004-0000-0300-000092000000}"/>
    <hyperlink ref="D53" r:id="rId148" xr:uid="{00000000-0004-0000-0300-000093000000}"/>
    <hyperlink ref="E53" r:id="rId149" xr:uid="{00000000-0004-0000-0300-000094000000}"/>
    <hyperlink ref="I53" r:id="rId150" location="myModal" xr:uid="{00000000-0004-0000-0300-000095000000}"/>
    <hyperlink ref="D54" r:id="rId151" xr:uid="{00000000-0004-0000-0300-000096000000}"/>
    <hyperlink ref="E54" r:id="rId152" xr:uid="{00000000-0004-0000-0300-000097000000}"/>
    <hyperlink ref="I54" r:id="rId153" location="myModal" xr:uid="{00000000-0004-0000-0300-000098000000}"/>
    <hyperlink ref="D55" r:id="rId154" xr:uid="{00000000-0004-0000-0300-000099000000}"/>
    <hyperlink ref="E55" r:id="rId155" xr:uid="{00000000-0004-0000-0300-00009A000000}"/>
    <hyperlink ref="I55" r:id="rId156" location="myModal" xr:uid="{00000000-0004-0000-0300-00009B000000}"/>
    <hyperlink ref="D56" r:id="rId157" xr:uid="{00000000-0004-0000-0300-00009C000000}"/>
    <hyperlink ref="E56" r:id="rId158" xr:uid="{00000000-0004-0000-0300-00009D000000}"/>
    <hyperlink ref="I56" r:id="rId159" location="myModal" xr:uid="{00000000-0004-0000-0300-00009E000000}"/>
    <hyperlink ref="D57" r:id="rId160" xr:uid="{00000000-0004-0000-0300-00009F000000}"/>
    <hyperlink ref="E57" r:id="rId161" xr:uid="{00000000-0004-0000-0300-0000A0000000}"/>
    <hyperlink ref="I57" r:id="rId162" location="myModal" xr:uid="{00000000-0004-0000-0300-0000A1000000}"/>
    <hyperlink ref="D58" r:id="rId163" xr:uid="{00000000-0004-0000-0300-0000A2000000}"/>
    <hyperlink ref="E58" r:id="rId164" xr:uid="{00000000-0004-0000-0300-0000A3000000}"/>
    <hyperlink ref="I58" r:id="rId165" location="myModal" xr:uid="{00000000-0004-0000-0300-0000A4000000}"/>
    <hyperlink ref="D59" r:id="rId166" xr:uid="{00000000-0004-0000-0300-0000A5000000}"/>
    <hyperlink ref="E59" r:id="rId167" xr:uid="{00000000-0004-0000-0300-0000A6000000}"/>
    <hyperlink ref="I59" r:id="rId168" location="myModal" xr:uid="{00000000-0004-0000-0300-0000A7000000}"/>
    <hyperlink ref="D60" r:id="rId169" xr:uid="{00000000-0004-0000-0300-0000A8000000}"/>
    <hyperlink ref="E60" r:id="rId170" xr:uid="{00000000-0004-0000-0300-0000A9000000}"/>
    <hyperlink ref="I60" r:id="rId171" location="myModal" xr:uid="{00000000-0004-0000-0300-0000AA000000}"/>
    <hyperlink ref="D61" r:id="rId172" xr:uid="{00000000-0004-0000-0300-0000AB000000}"/>
    <hyperlink ref="E61" r:id="rId173" xr:uid="{00000000-0004-0000-0300-0000AC000000}"/>
    <hyperlink ref="I61" r:id="rId174" location="myModal" xr:uid="{00000000-0004-0000-0300-0000AD000000}"/>
    <hyperlink ref="D62" r:id="rId175" xr:uid="{00000000-0004-0000-0300-0000AE000000}"/>
    <hyperlink ref="E62" r:id="rId176" xr:uid="{00000000-0004-0000-0300-0000AF000000}"/>
    <hyperlink ref="I62" r:id="rId177" location="myModal" xr:uid="{00000000-0004-0000-0300-0000B0000000}"/>
    <hyperlink ref="D63" r:id="rId178" xr:uid="{00000000-0004-0000-0300-0000B1000000}"/>
    <hyperlink ref="E63" r:id="rId179" xr:uid="{00000000-0004-0000-0300-0000B2000000}"/>
    <hyperlink ref="I63" r:id="rId180" location="myModal" xr:uid="{00000000-0004-0000-0300-0000B3000000}"/>
    <hyperlink ref="D64" r:id="rId181" xr:uid="{00000000-0004-0000-0300-0000B4000000}"/>
    <hyperlink ref="E64" r:id="rId182" xr:uid="{00000000-0004-0000-0300-0000B5000000}"/>
    <hyperlink ref="I64" r:id="rId183" location="myModal" xr:uid="{00000000-0004-0000-0300-0000B6000000}"/>
    <hyperlink ref="D65" r:id="rId184" xr:uid="{00000000-0004-0000-0300-0000B7000000}"/>
    <hyperlink ref="E65" r:id="rId185" xr:uid="{00000000-0004-0000-0300-0000B8000000}"/>
    <hyperlink ref="I65" r:id="rId186" location="myModal" xr:uid="{00000000-0004-0000-0300-0000B9000000}"/>
    <hyperlink ref="D66" r:id="rId187" xr:uid="{00000000-0004-0000-0300-0000BA000000}"/>
    <hyperlink ref="E66" r:id="rId188" xr:uid="{00000000-0004-0000-0300-0000BB000000}"/>
    <hyperlink ref="I66" r:id="rId189" location="myModal" xr:uid="{00000000-0004-0000-0300-0000BC000000}"/>
    <hyperlink ref="D68" r:id="rId190" xr:uid="{00000000-0004-0000-0300-0000BD000000}"/>
    <hyperlink ref="E68" r:id="rId191" xr:uid="{00000000-0004-0000-0300-0000BE000000}"/>
    <hyperlink ref="I68" r:id="rId192" location="myModal" xr:uid="{00000000-0004-0000-0300-0000BF000000}"/>
    <hyperlink ref="D69" r:id="rId193" xr:uid="{00000000-0004-0000-0300-0000C0000000}"/>
    <hyperlink ref="E69" r:id="rId194" xr:uid="{00000000-0004-0000-0300-0000C1000000}"/>
    <hyperlink ref="I69" r:id="rId195" location="myModal" xr:uid="{00000000-0004-0000-0300-0000C2000000}"/>
    <hyperlink ref="D70" r:id="rId196" xr:uid="{00000000-0004-0000-0300-0000C3000000}"/>
    <hyperlink ref="E70" r:id="rId197" xr:uid="{00000000-0004-0000-0300-0000C4000000}"/>
    <hyperlink ref="I70" r:id="rId198" location="myModal" xr:uid="{00000000-0004-0000-0300-0000C5000000}"/>
    <hyperlink ref="D71" r:id="rId199" xr:uid="{00000000-0004-0000-0300-0000C6000000}"/>
    <hyperlink ref="E71" r:id="rId200" xr:uid="{00000000-0004-0000-0300-0000C7000000}"/>
    <hyperlink ref="I71" r:id="rId201" location="myModal" xr:uid="{00000000-0004-0000-0300-0000C8000000}"/>
    <hyperlink ref="D72" r:id="rId202" xr:uid="{00000000-0004-0000-0300-0000C9000000}"/>
    <hyperlink ref="E72" r:id="rId203" xr:uid="{00000000-0004-0000-0300-0000CA000000}"/>
    <hyperlink ref="I72" r:id="rId204" location="myModal" xr:uid="{00000000-0004-0000-0300-0000CB000000}"/>
    <hyperlink ref="D73" r:id="rId205" xr:uid="{00000000-0004-0000-0300-0000CC000000}"/>
    <hyperlink ref="E73" r:id="rId206" xr:uid="{00000000-0004-0000-0300-0000CD000000}"/>
    <hyperlink ref="I73" r:id="rId207" location="myModal" xr:uid="{00000000-0004-0000-0300-0000CE000000}"/>
    <hyperlink ref="D74" r:id="rId208" xr:uid="{00000000-0004-0000-0300-0000CF000000}"/>
    <hyperlink ref="E74" r:id="rId209" xr:uid="{00000000-0004-0000-0300-0000D0000000}"/>
    <hyperlink ref="I74" r:id="rId210" location="myModal" xr:uid="{00000000-0004-0000-0300-0000D1000000}"/>
    <hyperlink ref="D75" r:id="rId211" xr:uid="{00000000-0004-0000-0300-0000D2000000}"/>
    <hyperlink ref="E75" r:id="rId212" xr:uid="{00000000-0004-0000-0300-0000D3000000}"/>
    <hyperlink ref="I75" r:id="rId213" location="myModal" xr:uid="{00000000-0004-0000-0300-0000D4000000}"/>
    <hyperlink ref="D76" r:id="rId214" xr:uid="{00000000-0004-0000-0300-0000D5000000}"/>
    <hyperlink ref="E76" r:id="rId215" xr:uid="{00000000-0004-0000-0300-0000D6000000}"/>
    <hyperlink ref="I76" r:id="rId216" location="myModal" xr:uid="{00000000-0004-0000-0300-0000D7000000}"/>
    <hyperlink ref="D77" r:id="rId217" xr:uid="{00000000-0004-0000-0300-0000D8000000}"/>
    <hyperlink ref="E77" r:id="rId218" xr:uid="{00000000-0004-0000-0300-0000D9000000}"/>
    <hyperlink ref="I77" r:id="rId219" location="myModal" xr:uid="{00000000-0004-0000-0300-0000DA000000}"/>
    <hyperlink ref="D78" r:id="rId220" xr:uid="{00000000-0004-0000-0300-0000DB000000}"/>
    <hyperlink ref="E78" r:id="rId221" xr:uid="{00000000-0004-0000-0300-0000DC000000}"/>
    <hyperlink ref="I78" r:id="rId222" location="myModal" xr:uid="{00000000-0004-0000-0300-0000DD000000}"/>
    <hyperlink ref="D79" r:id="rId223" xr:uid="{00000000-0004-0000-0300-0000DE000000}"/>
    <hyperlink ref="E79" r:id="rId224" xr:uid="{00000000-0004-0000-0300-0000DF000000}"/>
    <hyperlink ref="I79" r:id="rId225" location="myModal" xr:uid="{00000000-0004-0000-0300-0000E0000000}"/>
    <hyperlink ref="D80" r:id="rId226" xr:uid="{00000000-0004-0000-0300-0000E1000000}"/>
    <hyperlink ref="E80" r:id="rId227" xr:uid="{00000000-0004-0000-0300-0000E2000000}"/>
    <hyperlink ref="I80" r:id="rId228" location="myModal" xr:uid="{00000000-0004-0000-0300-0000E3000000}"/>
    <hyperlink ref="D81" r:id="rId229" xr:uid="{00000000-0004-0000-0300-0000E4000000}"/>
    <hyperlink ref="E81" r:id="rId230" xr:uid="{00000000-0004-0000-0300-0000E5000000}"/>
    <hyperlink ref="I81" r:id="rId231" location="myModal" xr:uid="{00000000-0004-0000-0300-0000E6000000}"/>
    <hyperlink ref="D82" r:id="rId232" xr:uid="{00000000-0004-0000-0300-0000E7000000}"/>
    <hyperlink ref="E82" r:id="rId233" xr:uid="{00000000-0004-0000-0300-0000E8000000}"/>
    <hyperlink ref="I82" r:id="rId234" location="myModal" xr:uid="{00000000-0004-0000-0300-0000E9000000}"/>
    <hyperlink ref="D83" r:id="rId235" xr:uid="{00000000-0004-0000-0300-0000EA000000}"/>
    <hyperlink ref="E83" r:id="rId236" xr:uid="{00000000-0004-0000-0300-0000EB000000}"/>
    <hyperlink ref="I83" r:id="rId237" location="myModal" xr:uid="{00000000-0004-0000-0300-0000EC000000}"/>
    <hyperlink ref="D84" r:id="rId238" xr:uid="{00000000-0004-0000-0300-0000ED000000}"/>
    <hyperlink ref="E84" r:id="rId239" xr:uid="{00000000-0004-0000-0300-0000EE000000}"/>
    <hyperlink ref="I84" r:id="rId240" location="myModal" xr:uid="{00000000-0004-0000-0300-0000EF000000}"/>
    <hyperlink ref="D85" r:id="rId241" xr:uid="{00000000-0004-0000-0300-0000F0000000}"/>
    <hyperlink ref="E85" r:id="rId242" xr:uid="{00000000-0004-0000-0300-0000F1000000}"/>
    <hyperlink ref="I85" r:id="rId243" location="myModal" xr:uid="{00000000-0004-0000-0300-0000F2000000}"/>
    <hyperlink ref="D86" r:id="rId244" xr:uid="{00000000-0004-0000-0300-0000F3000000}"/>
    <hyperlink ref="E86" r:id="rId245" xr:uid="{00000000-0004-0000-0300-0000F4000000}"/>
    <hyperlink ref="I86" r:id="rId246" location="myModal" xr:uid="{00000000-0004-0000-0300-0000F5000000}"/>
    <hyperlink ref="D87" r:id="rId247" xr:uid="{00000000-0004-0000-0300-0000F6000000}"/>
    <hyperlink ref="E87" r:id="rId248" xr:uid="{00000000-0004-0000-0300-0000F7000000}"/>
    <hyperlink ref="I87" r:id="rId249" location="myModal" xr:uid="{00000000-0004-0000-0300-0000F8000000}"/>
    <hyperlink ref="D88" r:id="rId250" xr:uid="{00000000-0004-0000-0300-0000F9000000}"/>
    <hyperlink ref="E88" r:id="rId251" xr:uid="{00000000-0004-0000-0300-0000FA000000}"/>
    <hyperlink ref="I88" r:id="rId252" location="myModal" xr:uid="{00000000-0004-0000-0300-0000FB000000}"/>
    <hyperlink ref="D89" r:id="rId253" xr:uid="{00000000-0004-0000-0300-0000FC000000}"/>
    <hyperlink ref="E89" r:id="rId254" xr:uid="{00000000-0004-0000-0300-0000FD000000}"/>
    <hyperlink ref="I89" r:id="rId255" location="myModal" xr:uid="{00000000-0004-0000-0300-0000FE000000}"/>
    <hyperlink ref="D90" r:id="rId256" xr:uid="{00000000-0004-0000-0300-0000FF000000}"/>
    <hyperlink ref="E90" r:id="rId257" xr:uid="{00000000-0004-0000-0300-000000010000}"/>
    <hyperlink ref="I90" r:id="rId258" location="myModal" xr:uid="{00000000-0004-0000-0300-000001010000}"/>
    <hyperlink ref="D91" r:id="rId259" xr:uid="{00000000-0004-0000-0300-000002010000}"/>
    <hyperlink ref="E91" r:id="rId260" xr:uid="{00000000-0004-0000-0300-000003010000}"/>
    <hyperlink ref="I91" r:id="rId261" location="myModal" xr:uid="{00000000-0004-0000-0300-000004010000}"/>
    <hyperlink ref="D92" r:id="rId262" xr:uid="{00000000-0004-0000-0300-000005010000}"/>
    <hyperlink ref="E92" r:id="rId263" xr:uid="{00000000-0004-0000-0300-000006010000}"/>
    <hyperlink ref="I92" r:id="rId264" location="myModal" xr:uid="{00000000-0004-0000-0300-000007010000}"/>
    <hyperlink ref="D93" r:id="rId265" xr:uid="{00000000-0004-0000-0300-000008010000}"/>
    <hyperlink ref="E93" r:id="rId266" xr:uid="{00000000-0004-0000-0300-000009010000}"/>
    <hyperlink ref="I93" r:id="rId267" location="myModal" xr:uid="{00000000-0004-0000-0300-00000A010000}"/>
    <hyperlink ref="D94" r:id="rId268" xr:uid="{00000000-0004-0000-0300-00000B010000}"/>
    <hyperlink ref="E94" r:id="rId269" xr:uid="{00000000-0004-0000-0300-00000C010000}"/>
    <hyperlink ref="I94" r:id="rId270" location="myModal" xr:uid="{00000000-0004-0000-0300-00000D010000}"/>
    <hyperlink ref="D95" r:id="rId271" xr:uid="{00000000-0004-0000-0300-00000E010000}"/>
    <hyperlink ref="E95" r:id="rId272" xr:uid="{00000000-0004-0000-0300-00000F010000}"/>
    <hyperlink ref="I95" r:id="rId273" location="myModal" xr:uid="{00000000-0004-0000-0300-000010010000}"/>
    <hyperlink ref="D96" r:id="rId274" xr:uid="{00000000-0004-0000-0300-000011010000}"/>
    <hyperlink ref="E96" r:id="rId275" xr:uid="{00000000-0004-0000-0300-000012010000}"/>
    <hyperlink ref="I96" r:id="rId276" location="myModal" xr:uid="{00000000-0004-0000-0300-000013010000}"/>
    <hyperlink ref="D97" r:id="rId277" xr:uid="{00000000-0004-0000-0300-000014010000}"/>
    <hyperlink ref="E97" r:id="rId278" xr:uid="{00000000-0004-0000-0300-000015010000}"/>
    <hyperlink ref="I97" r:id="rId279" location="myModal" xr:uid="{00000000-0004-0000-0300-000016010000}"/>
    <hyperlink ref="D98" r:id="rId280" xr:uid="{00000000-0004-0000-0300-000017010000}"/>
    <hyperlink ref="E98" r:id="rId281" xr:uid="{00000000-0004-0000-0300-000018010000}"/>
    <hyperlink ref="I98" r:id="rId282" location="myModal" xr:uid="{00000000-0004-0000-0300-000019010000}"/>
    <hyperlink ref="D99" r:id="rId283" xr:uid="{00000000-0004-0000-0300-00001A010000}"/>
    <hyperlink ref="E99" r:id="rId284" xr:uid="{00000000-0004-0000-0300-00001B010000}"/>
    <hyperlink ref="I99" r:id="rId285" location="myModal" xr:uid="{00000000-0004-0000-0300-00001C010000}"/>
    <hyperlink ref="D100" r:id="rId286" xr:uid="{00000000-0004-0000-0300-00001D010000}"/>
    <hyperlink ref="E100" r:id="rId287" xr:uid="{00000000-0004-0000-0300-00001E010000}"/>
    <hyperlink ref="I100" r:id="rId288" location="myModal" xr:uid="{00000000-0004-0000-0300-00001F010000}"/>
    <hyperlink ref="D101" r:id="rId289" xr:uid="{00000000-0004-0000-0300-000020010000}"/>
    <hyperlink ref="E101" r:id="rId290" xr:uid="{00000000-0004-0000-0300-000021010000}"/>
    <hyperlink ref="D103" r:id="rId291" xr:uid="{00000000-0004-0000-0300-000022010000}"/>
    <hyperlink ref="E103" r:id="rId292" xr:uid="{00000000-0004-0000-0300-000023010000}"/>
    <hyperlink ref="I103" r:id="rId293" location="myModal" xr:uid="{00000000-0004-0000-0300-000024010000}"/>
    <hyperlink ref="D104" r:id="rId294" xr:uid="{00000000-0004-0000-0300-000025010000}"/>
    <hyperlink ref="E104" r:id="rId295" xr:uid="{00000000-0004-0000-0300-000026010000}"/>
    <hyperlink ref="I104" r:id="rId296" location="myModal" xr:uid="{00000000-0004-0000-0300-000027010000}"/>
    <hyperlink ref="D105" r:id="rId297" xr:uid="{00000000-0004-0000-0300-000028010000}"/>
    <hyperlink ref="E105" r:id="rId298" xr:uid="{00000000-0004-0000-0300-000029010000}"/>
    <hyperlink ref="I105" r:id="rId299" location="myModal" xr:uid="{00000000-0004-0000-0300-00002A010000}"/>
    <hyperlink ref="D106" r:id="rId300" xr:uid="{00000000-0004-0000-0300-00002B010000}"/>
    <hyperlink ref="E106" r:id="rId301" xr:uid="{00000000-0004-0000-0300-00002C010000}"/>
    <hyperlink ref="I106" r:id="rId302" location="myModal" xr:uid="{00000000-0004-0000-0300-00002D010000}"/>
    <hyperlink ref="D107" r:id="rId303" xr:uid="{00000000-0004-0000-0300-00002E010000}"/>
    <hyperlink ref="E107" r:id="rId304" xr:uid="{00000000-0004-0000-0300-00002F010000}"/>
    <hyperlink ref="I107" r:id="rId305" location="myModal" xr:uid="{00000000-0004-0000-0300-000030010000}"/>
    <hyperlink ref="D108" r:id="rId306" xr:uid="{00000000-0004-0000-0300-000031010000}"/>
    <hyperlink ref="E108" r:id="rId307" xr:uid="{00000000-0004-0000-0300-000032010000}"/>
    <hyperlink ref="I108" r:id="rId308" location="myModal" xr:uid="{00000000-0004-0000-0300-000033010000}"/>
    <hyperlink ref="D109" r:id="rId309" xr:uid="{00000000-0004-0000-0300-000034010000}"/>
    <hyperlink ref="E109" r:id="rId310" xr:uid="{00000000-0004-0000-0300-000035010000}"/>
    <hyperlink ref="I109" r:id="rId311" location="myModal" xr:uid="{00000000-0004-0000-0300-000036010000}"/>
    <hyperlink ref="D110" r:id="rId312" xr:uid="{00000000-0004-0000-0300-000037010000}"/>
    <hyperlink ref="E110" r:id="rId313" xr:uid="{00000000-0004-0000-0300-000038010000}"/>
    <hyperlink ref="I110" r:id="rId314" location="myModal" xr:uid="{00000000-0004-0000-0300-000039010000}"/>
    <hyperlink ref="D111" r:id="rId315" xr:uid="{00000000-0004-0000-0300-00003A010000}"/>
    <hyperlink ref="E111" r:id="rId316" xr:uid="{00000000-0004-0000-0300-00003B010000}"/>
    <hyperlink ref="I111" r:id="rId317" location="myModal" xr:uid="{00000000-0004-0000-0300-00003C010000}"/>
    <hyperlink ref="D112" r:id="rId318" xr:uid="{00000000-0004-0000-0300-00003D010000}"/>
    <hyperlink ref="E112" r:id="rId319" xr:uid="{00000000-0004-0000-0300-00003E010000}"/>
    <hyperlink ref="I112" r:id="rId320" location="myModal" xr:uid="{00000000-0004-0000-0300-00003F010000}"/>
    <hyperlink ref="D113" r:id="rId321" xr:uid="{00000000-0004-0000-0300-000040010000}"/>
    <hyperlink ref="E113" r:id="rId322" xr:uid="{00000000-0004-0000-0300-000041010000}"/>
    <hyperlink ref="I113" r:id="rId323" location="myModal" xr:uid="{00000000-0004-0000-0300-000042010000}"/>
    <hyperlink ref="D114" r:id="rId324" xr:uid="{00000000-0004-0000-0300-000043010000}"/>
    <hyperlink ref="E114" r:id="rId325" xr:uid="{00000000-0004-0000-0300-000044010000}"/>
    <hyperlink ref="I114" r:id="rId326" location="myModal" xr:uid="{00000000-0004-0000-0300-000045010000}"/>
    <hyperlink ref="D115" r:id="rId327" xr:uid="{00000000-0004-0000-0300-000046010000}"/>
    <hyperlink ref="E115" r:id="rId328" xr:uid="{00000000-0004-0000-0300-000047010000}"/>
    <hyperlink ref="I115" r:id="rId329" location="myModal" xr:uid="{00000000-0004-0000-0300-000048010000}"/>
    <hyperlink ref="D116" r:id="rId330" xr:uid="{00000000-0004-0000-0300-000049010000}"/>
    <hyperlink ref="E116" r:id="rId331" xr:uid="{00000000-0004-0000-0300-00004A010000}"/>
    <hyperlink ref="I116" r:id="rId332" location="myModal" xr:uid="{00000000-0004-0000-0300-00004B010000}"/>
    <hyperlink ref="D117" r:id="rId333" xr:uid="{00000000-0004-0000-0300-00004C010000}"/>
    <hyperlink ref="E117" r:id="rId334" xr:uid="{00000000-0004-0000-0300-00004D010000}"/>
    <hyperlink ref="I117" r:id="rId335" location="myModal" xr:uid="{00000000-0004-0000-0300-00004E010000}"/>
    <hyperlink ref="D118" r:id="rId336" xr:uid="{00000000-0004-0000-0300-00004F010000}"/>
    <hyperlink ref="E118" r:id="rId337" xr:uid="{00000000-0004-0000-0300-000050010000}"/>
    <hyperlink ref="I118" r:id="rId338" location="myModal" xr:uid="{00000000-0004-0000-0300-000051010000}"/>
    <hyperlink ref="D119" r:id="rId339" xr:uid="{00000000-0004-0000-0300-000052010000}"/>
    <hyperlink ref="E119" r:id="rId340" xr:uid="{00000000-0004-0000-0300-000053010000}"/>
    <hyperlink ref="I119" r:id="rId341" location="myModal" xr:uid="{00000000-0004-0000-0300-000054010000}"/>
    <hyperlink ref="D120" r:id="rId342" xr:uid="{00000000-0004-0000-0300-000055010000}"/>
    <hyperlink ref="E120" r:id="rId343" xr:uid="{00000000-0004-0000-0300-000056010000}"/>
    <hyperlink ref="I120" r:id="rId344" location="myModal" xr:uid="{00000000-0004-0000-0300-000057010000}"/>
    <hyperlink ref="D121" r:id="rId345" xr:uid="{00000000-0004-0000-0300-000058010000}"/>
    <hyperlink ref="E121" r:id="rId346" xr:uid="{00000000-0004-0000-0300-000059010000}"/>
    <hyperlink ref="I121" r:id="rId347" location="myModal" xr:uid="{00000000-0004-0000-0300-00005A010000}"/>
    <hyperlink ref="D122" r:id="rId348" xr:uid="{00000000-0004-0000-0300-00005B010000}"/>
    <hyperlink ref="E122" r:id="rId349" xr:uid="{00000000-0004-0000-0300-00005C010000}"/>
    <hyperlink ref="I122" r:id="rId350" location="myModal" xr:uid="{00000000-0004-0000-0300-00005D010000}"/>
    <hyperlink ref="D123" r:id="rId351" xr:uid="{00000000-0004-0000-0300-00005E010000}"/>
    <hyperlink ref="E123" r:id="rId352" xr:uid="{00000000-0004-0000-0300-00005F010000}"/>
    <hyperlink ref="I123" r:id="rId353" location="myModal" xr:uid="{00000000-0004-0000-0300-000060010000}"/>
    <hyperlink ref="D125" r:id="rId354" xr:uid="{00000000-0004-0000-0300-000061010000}"/>
    <hyperlink ref="E125" r:id="rId355" xr:uid="{00000000-0004-0000-0300-000062010000}"/>
    <hyperlink ref="I125" r:id="rId356" location="myModal" xr:uid="{00000000-0004-0000-0300-000063010000}"/>
    <hyperlink ref="D126" r:id="rId357" xr:uid="{00000000-0004-0000-0300-000064010000}"/>
    <hyperlink ref="E126" r:id="rId358" xr:uid="{00000000-0004-0000-0300-000065010000}"/>
    <hyperlink ref="I126" r:id="rId359" location="myModal" xr:uid="{00000000-0004-0000-0300-000066010000}"/>
    <hyperlink ref="D127" r:id="rId360" xr:uid="{00000000-0004-0000-0300-000067010000}"/>
    <hyperlink ref="E127" r:id="rId361" xr:uid="{00000000-0004-0000-0300-000068010000}"/>
    <hyperlink ref="I127" r:id="rId362" location="myModal" xr:uid="{00000000-0004-0000-0300-000069010000}"/>
    <hyperlink ref="D128" r:id="rId363" xr:uid="{00000000-0004-0000-0300-00006A010000}"/>
    <hyperlink ref="E128" r:id="rId364" xr:uid="{00000000-0004-0000-0300-00006B010000}"/>
    <hyperlink ref="I128" r:id="rId365" location="myModal" xr:uid="{00000000-0004-0000-0300-00006C010000}"/>
    <hyperlink ref="D129" r:id="rId366" xr:uid="{00000000-0004-0000-0300-00006D010000}"/>
    <hyperlink ref="E129" r:id="rId367" xr:uid="{00000000-0004-0000-0300-00006E010000}"/>
    <hyperlink ref="I129" r:id="rId368" location="myModal" xr:uid="{00000000-0004-0000-0300-00006F010000}"/>
    <hyperlink ref="D130" r:id="rId369" xr:uid="{00000000-0004-0000-0300-000070010000}"/>
    <hyperlink ref="E130" r:id="rId370" xr:uid="{00000000-0004-0000-0300-000071010000}"/>
    <hyperlink ref="I130" r:id="rId371" location="myModal" xr:uid="{00000000-0004-0000-0300-000072010000}"/>
    <hyperlink ref="D131" r:id="rId372" xr:uid="{00000000-0004-0000-0300-000073010000}"/>
    <hyperlink ref="E131" r:id="rId373" xr:uid="{00000000-0004-0000-0300-000074010000}"/>
    <hyperlink ref="I131" r:id="rId374" location="myModal" xr:uid="{00000000-0004-0000-0300-000075010000}"/>
    <hyperlink ref="D132" r:id="rId375" xr:uid="{00000000-0004-0000-0300-000076010000}"/>
    <hyperlink ref="E132" r:id="rId376" xr:uid="{00000000-0004-0000-0300-000077010000}"/>
    <hyperlink ref="I132" r:id="rId377" location="myModal" xr:uid="{00000000-0004-0000-0300-000078010000}"/>
    <hyperlink ref="D133" r:id="rId378" xr:uid="{00000000-0004-0000-0300-000079010000}"/>
    <hyperlink ref="E133" r:id="rId379" xr:uid="{00000000-0004-0000-0300-00007A010000}"/>
    <hyperlink ref="I133" r:id="rId380" location="myModal" xr:uid="{00000000-0004-0000-0300-00007B010000}"/>
    <hyperlink ref="D134" r:id="rId381" xr:uid="{00000000-0004-0000-0300-00007C010000}"/>
    <hyperlink ref="E134" r:id="rId382" xr:uid="{00000000-0004-0000-0300-00007D010000}"/>
    <hyperlink ref="I134" r:id="rId383" location="myModal" xr:uid="{00000000-0004-0000-0300-00007E010000}"/>
    <hyperlink ref="D135" r:id="rId384" xr:uid="{00000000-0004-0000-0300-00007F010000}"/>
    <hyperlink ref="E135" r:id="rId385" xr:uid="{00000000-0004-0000-0300-000080010000}"/>
    <hyperlink ref="I135" r:id="rId386" location="myModal" xr:uid="{00000000-0004-0000-0300-000081010000}"/>
    <hyperlink ref="D136" r:id="rId387" xr:uid="{00000000-0004-0000-0300-000082010000}"/>
    <hyperlink ref="E136" r:id="rId388" xr:uid="{00000000-0004-0000-0300-000083010000}"/>
    <hyperlink ref="I136" r:id="rId389" location="myModal" xr:uid="{00000000-0004-0000-0300-000084010000}"/>
    <hyperlink ref="D137" r:id="rId390" xr:uid="{00000000-0004-0000-0300-000085010000}"/>
    <hyperlink ref="E137" r:id="rId391" xr:uid="{00000000-0004-0000-0300-000086010000}"/>
    <hyperlink ref="I137" r:id="rId392" location="myModal" xr:uid="{00000000-0004-0000-0300-000087010000}"/>
    <hyperlink ref="D138" r:id="rId393" xr:uid="{00000000-0004-0000-0300-000088010000}"/>
    <hyperlink ref="E138" r:id="rId394" xr:uid="{00000000-0004-0000-0300-000089010000}"/>
    <hyperlink ref="I138" r:id="rId395" location="myModal" xr:uid="{00000000-0004-0000-0300-00008A010000}"/>
    <hyperlink ref="D139" r:id="rId396" xr:uid="{00000000-0004-0000-0300-00008B010000}"/>
    <hyperlink ref="E139" r:id="rId397" xr:uid="{00000000-0004-0000-0300-00008C010000}"/>
    <hyperlink ref="I139" r:id="rId398" location="myModal" xr:uid="{00000000-0004-0000-0300-00008D010000}"/>
    <hyperlink ref="D140" r:id="rId399" xr:uid="{00000000-0004-0000-0300-00008E010000}"/>
    <hyperlink ref="E140" r:id="rId400" xr:uid="{00000000-0004-0000-0300-00008F010000}"/>
    <hyperlink ref="I140" r:id="rId401" location="myModal" xr:uid="{00000000-0004-0000-0300-000090010000}"/>
    <hyperlink ref="D141" r:id="rId402" xr:uid="{00000000-0004-0000-0300-000091010000}"/>
    <hyperlink ref="E141" r:id="rId403" xr:uid="{00000000-0004-0000-0300-000092010000}"/>
    <hyperlink ref="I141" r:id="rId404" location="myModal" xr:uid="{00000000-0004-0000-0300-000093010000}"/>
    <hyperlink ref="D142" r:id="rId405" xr:uid="{00000000-0004-0000-0300-000094010000}"/>
    <hyperlink ref="E142" r:id="rId406" xr:uid="{00000000-0004-0000-0300-000095010000}"/>
    <hyperlink ref="I142" r:id="rId407" location="myModal" xr:uid="{00000000-0004-0000-0300-000096010000}"/>
  </hyperlink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K28"/>
  <sheetViews>
    <sheetView zoomScaleNormal="100" workbookViewId="0">
      <selection activeCell="C23" sqref="C23"/>
    </sheetView>
  </sheetViews>
  <sheetFormatPr defaultColWidth="11.6640625" defaultRowHeight="13.2" x14ac:dyDescent="0.25"/>
  <cols>
    <col min="3" max="3" width="8.5546875" customWidth="1"/>
    <col min="4" max="4" width="6.5546875" customWidth="1"/>
    <col min="5" max="5" width="13.6640625" customWidth="1"/>
    <col min="6" max="6" width="7.21875" customWidth="1"/>
    <col min="7" max="7" width="7.77734375" customWidth="1"/>
    <col min="8" max="8" width="9.88671875" customWidth="1"/>
    <col min="9" max="9" width="6.77734375" customWidth="1"/>
    <col min="10" max="10" width="8.77734375" customWidth="1"/>
    <col min="11" max="11" width="6.6640625" customWidth="1"/>
    <col min="12" max="12" width="7.88671875" customWidth="1"/>
  </cols>
  <sheetData>
    <row r="4" spans="3:11" x14ac:dyDescent="0.25">
      <c r="C4" t="s">
        <v>0</v>
      </c>
    </row>
    <row r="5" spans="3:11" ht="39.6" x14ac:dyDescent="0.25">
      <c r="C5" s="2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4" t="s">
        <v>9</v>
      </c>
    </row>
    <row r="6" spans="3:11" x14ac:dyDescent="0.25">
      <c r="C6" s="5" t="s">
        <v>10</v>
      </c>
      <c r="D6" s="6">
        <v>2</v>
      </c>
      <c r="E6" s="7" t="s">
        <v>11</v>
      </c>
      <c r="F6" s="8">
        <v>562</v>
      </c>
      <c r="G6" s="9">
        <v>694</v>
      </c>
      <c r="H6" s="10" t="s">
        <v>12</v>
      </c>
      <c r="I6" s="9">
        <v>0.1</v>
      </c>
      <c r="J6" s="11">
        <v>0.86083100000000001</v>
      </c>
      <c r="K6" s="12">
        <v>0.71699999999999997</v>
      </c>
    </row>
    <row r="7" spans="3:11" x14ac:dyDescent="0.25">
      <c r="C7" s="13" t="s">
        <v>13</v>
      </c>
      <c r="D7" s="14">
        <v>2</v>
      </c>
      <c r="E7" s="15" t="s">
        <v>14</v>
      </c>
      <c r="F7" s="16">
        <v>2899</v>
      </c>
      <c r="G7" s="17">
        <v>3097</v>
      </c>
      <c r="H7" s="18" t="s">
        <v>15</v>
      </c>
      <c r="I7" s="19">
        <v>0.06</v>
      </c>
      <c r="J7" s="20">
        <v>8.0590000000000002E-3</v>
      </c>
      <c r="K7" s="21">
        <v>0.71199999999999997</v>
      </c>
    </row>
    <row r="8" spans="3:11" x14ac:dyDescent="0.25">
      <c r="C8" s="13" t="s">
        <v>16</v>
      </c>
      <c r="D8" s="14">
        <v>3</v>
      </c>
      <c r="E8" s="22" t="s">
        <v>17</v>
      </c>
      <c r="F8" s="23">
        <v>5792</v>
      </c>
      <c r="G8" s="19">
        <v>5975</v>
      </c>
      <c r="H8" s="18" t="s">
        <v>18</v>
      </c>
      <c r="I8" s="19">
        <v>0.09</v>
      </c>
      <c r="J8" s="20">
        <v>2.8471E-2</v>
      </c>
      <c r="K8" s="21">
        <v>0.69299999999999995</v>
      </c>
    </row>
    <row r="9" spans="3:11" x14ac:dyDescent="0.25">
      <c r="C9" s="13" t="s">
        <v>19</v>
      </c>
      <c r="D9" s="14">
        <v>2</v>
      </c>
      <c r="E9" s="22" t="s">
        <v>20</v>
      </c>
      <c r="F9" s="23">
        <v>6466</v>
      </c>
      <c r="G9" s="19">
        <v>6703</v>
      </c>
      <c r="H9" s="18" t="s">
        <v>21</v>
      </c>
      <c r="I9" s="19">
        <v>0.16</v>
      </c>
      <c r="J9" s="24">
        <v>0.102197</v>
      </c>
      <c r="K9" s="21">
        <v>0.80600000000000005</v>
      </c>
    </row>
    <row r="10" spans="3:11" x14ac:dyDescent="0.25">
      <c r="C10" s="13" t="s">
        <v>22</v>
      </c>
      <c r="D10" s="14">
        <v>1</v>
      </c>
      <c r="E10" s="22" t="s">
        <v>23</v>
      </c>
      <c r="F10" s="23">
        <v>8865</v>
      </c>
      <c r="G10" s="19">
        <v>9057</v>
      </c>
      <c r="H10" s="18" t="s">
        <v>24</v>
      </c>
      <c r="I10" s="19">
        <v>0.09</v>
      </c>
      <c r="J10" s="24">
        <v>0.19426299999999999</v>
      </c>
      <c r="K10" s="21">
        <v>0.65400000000000003</v>
      </c>
    </row>
    <row r="11" spans="3:11" x14ac:dyDescent="0.25">
      <c r="C11" s="13" t="s">
        <v>25</v>
      </c>
      <c r="D11" s="14">
        <v>1</v>
      </c>
      <c r="E11" s="22" t="s">
        <v>26</v>
      </c>
      <c r="F11" s="23">
        <v>10047</v>
      </c>
      <c r="G11" s="19">
        <v>10188</v>
      </c>
      <c r="H11" s="18" t="s">
        <v>27</v>
      </c>
      <c r="I11" s="19">
        <v>0.11</v>
      </c>
      <c r="J11" s="24">
        <v>0.90898000000000001</v>
      </c>
      <c r="K11" s="21">
        <v>0.73899999999999999</v>
      </c>
    </row>
    <row r="12" spans="3:11" x14ac:dyDescent="0.25">
      <c r="C12" s="13" t="s">
        <v>28</v>
      </c>
      <c r="D12" s="14">
        <v>3</v>
      </c>
      <c r="E12" s="22" t="s">
        <v>29</v>
      </c>
      <c r="F12" s="23">
        <v>23414</v>
      </c>
      <c r="G12" s="19">
        <v>23714</v>
      </c>
      <c r="H12" s="18" t="s">
        <v>30</v>
      </c>
      <c r="I12" s="17">
        <v>0.22</v>
      </c>
      <c r="J12" s="20">
        <v>1.4652999999999999E-2</v>
      </c>
      <c r="K12" s="21">
        <v>0.68200000000000005</v>
      </c>
    </row>
    <row r="13" spans="3:11" x14ac:dyDescent="0.25">
      <c r="C13" s="13" t="s">
        <v>31</v>
      </c>
      <c r="D13" s="14">
        <v>1</v>
      </c>
      <c r="E13" s="22" t="s">
        <v>17</v>
      </c>
      <c r="F13" s="23">
        <v>29211</v>
      </c>
      <c r="G13" s="19">
        <v>29385</v>
      </c>
      <c r="H13" s="18" t="s">
        <v>32</v>
      </c>
      <c r="I13" s="17">
        <v>0.14000000000000001</v>
      </c>
      <c r="J13" s="24">
        <v>0.23161200000000001</v>
      </c>
      <c r="K13" s="21">
        <v>0.70499999999999996</v>
      </c>
    </row>
    <row r="14" spans="3:11" x14ac:dyDescent="0.25">
      <c r="C14" s="25" t="s">
        <v>33</v>
      </c>
      <c r="D14" s="26">
        <v>2</v>
      </c>
      <c r="E14" s="27" t="s">
        <v>34</v>
      </c>
      <c r="F14" s="28">
        <v>29236</v>
      </c>
      <c r="G14" s="29">
        <v>29479</v>
      </c>
      <c r="H14" s="30" t="s">
        <v>35</v>
      </c>
      <c r="I14" s="29">
        <v>0.47</v>
      </c>
      <c r="J14" s="31">
        <v>0.889432</v>
      </c>
      <c r="K14" s="32">
        <v>0.77600000000000002</v>
      </c>
    </row>
    <row r="20" spans="5:8" x14ac:dyDescent="0.25">
      <c r="E20" s="17"/>
      <c r="F20" s="17"/>
      <c r="G20" s="17"/>
      <c r="H20" s="17"/>
    </row>
    <row r="21" spans="5:8" x14ac:dyDescent="0.25">
      <c r="E21" s="19"/>
      <c r="F21" s="19"/>
      <c r="G21" s="19"/>
      <c r="H21" s="17"/>
    </row>
    <row r="22" spans="5:8" x14ac:dyDescent="0.25">
      <c r="E22" s="19"/>
      <c r="F22" s="19"/>
      <c r="G22" s="19"/>
      <c r="H22" s="17"/>
    </row>
    <row r="23" spans="5:8" x14ac:dyDescent="0.25">
      <c r="E23" s="19"/>
      <c r="F23" s="19"/>
      <c r="G23" s="19"/>
      <c r="H23" s="17"/>
    </row>
    <row r="24" spans="5:8" x14ac:dyDescent="0.25">
      <c r="E24" s="19"/>
      <c r="F24" s="19"/>
      <c r="G24" s="19"/>
      <c r="H24" s="17"/>
    </row>
    <row r="25" spans="5:8" x14ac:dyDescent="0.25">
      <c r="E25" s="19"/>
      <c r="F25" s="19"/>
      <c r="G25" s="19"/>
      <c r="H25" s="17"/>
    </row>
    <row r="26" spans="5:8" x14ac:dyDescent="0.25">
      <c r="E26" s="19"/>
      <c r="F26" s="19"/>
      <c r="G26" s="19"/>
      <c r="H26" s="17"/>
    </row>
    <row r="27" spans="5:8" x14ac:dyDescent="0.25">
      <c r="E27" s="17"/>
      <c r="F27" s="17"/>
      <c r="G27" s="17"/>
      <c r="H27" s="17"/>
    </row>
    <row r="28" spans="5:8" x14ac:dyDescent="0.25">
      <c r="E28" s="19"/>
      <c r="F28" s="19"/>
      <c r="G28" s="19"/>
      <c r="H28" s="17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P30"/>
  <sheetViews>
    <sheetView zoomScaleNormal="100" workbookViewId="0">
      <selection activeCell="B10" sqref="B10"/>
    </sheetView>
  </sheetViews>
  <sheetFormatPr defaultColWidth="11.6640625" defaultRowHeight="13.2" x14ac:dyDescent="0.25"/>
  <cols>
    <col min="3" max="3" width="8.21875" customWidth="1"/>
    <col min="4" max="4" width="9" customWidth="1"/>
    <col min="5" max="5" width="8.77734375" customWidth="1"/>
    <col min="6" max="6" width="9" customWidth="1"/>
    <col min="7" max="7" width="11.21875" customWidth="1"/>
    <col min="8" max="8" width="25.88671875" customWidth="1"/>
    <col min="9" max="9" width="40.44140625" customWidth="1"/>
    <col min="10" max="10" width="8.21875" customWidth="1"/>
    <col min="11" max="11" width="8.5546875" customWidth="1"/>
  </cols>
  <sheetData>
    <row r="4" spans="3:16" x14ac:dyDescent="0.25">
      <c r="C4" t="s">
        <v>36</v>
      </c>
    </row>
    <row r="5" spans="3:16" x14ac:dyDescent="0.25">
      <c r="H5" s="1" t="s">
        <v>37</v>
      </c>
      <c r="I5" s="1"/>
      <c r="J5" s="1"/>
      <c r="K5" s="1"/>
    </row>
    <row r="6" spans="3:16" ht="39.6" x14ac:dyDescent="0.25">
      <c r="C6" s="33" t="s">
        <v>1</v>
      </c>
      <c r="D6" s="34" t="s">
        <v>38</v>
      </c>
      <c r="E6" s="34" t="s">
        <v>39</v>
      </c>
      <c r="F6" s="34" t="s">
        <v>40</v>
      </c>
      <c r="G6" s="34" t="s">
        <v>41</v>
      </c>
      <c r="H6" s="35" t="s">
        <v>42</v>
      </c>
      <c r="I6" s="34" t="s">
        <v>43</v>
      </c>
      <c r="J6" s="34" t="s">
        <v>44</v>
      </c>
      <c r="K6" s="4" t="s">
        <v>45</v>
      </c>
    </row>
    <row r="7" spans="3:16" x14ac:dyDescent="0.25">
      <c r="C7" s="6" t="s">
        <v>10</v>
      </c>
      <c r="D7" s="6">
        <v>12</v>
      </c>
      <c r="E7" s="8"/>
      <c r="F7" s="8"/>
      <c r="G7" s="8">
        <v>0</v>
      </c>
      <c r="H7" s="6" t="s">
        <v>46</v>
      </c>
      <c r="I7" s="9" t="s">
        <v>47</v>
      </c>
      <c r="J7" s="9" t="s">
        <v>48</v>
      </c>
      <c r="K7" s="36">
        <v>0.51</v>
      </c>
    </row>
    <row r="8" spans="3:16" x14ac:dyDescent="0.25">
      <c r="C8" s="37"/>
      <c r="D8" s="37"/>
      <c r="E8" s="23"/>
      <c r="F8" s="23"/>
      <c r="G8" s="23"/>
      <c r="H8" s="14" t="s">
        <v>49</v>
      </c>
      <c r="I8" s="19" t="s">
        <v>50</v>
      </c>
      <c r="J8" s="19" t="s">
        <v>51</v>
      </c>
      <c r="K8" s="38">
        <v>0.5</v>
      </c>
    </row>
    <row r="9" spans="3:16" x14ac:dyDescent="0.25">
      <c r="C9" s="39"/>
      <c r="D9" s="39"/>
      <c r="E9" s="28"/>
      <c r="F9" s="28"/>
      <c r="G9" s="28"/>
      <c r="H9" s="26" t="s">
        <v>52</v>
      </c>
      <c r="I9" s="29" t="s">
        <v>53</v>
      </c>
      <c r="J9" s="29" t="s">
        <v>54</v>
      </c>
      <c r="K9" s="40">
        <v>0.49</v>
      </c>
    </row>
    <row r="10" spans="3:16" x14ac:dyDescent="0.25">
      <c r="C10" s="6" t="s">
        <v>13</v>
      </c>
      <c r="D10" s="6">
        <v>9.7799999999999994</v>
      </c>
      <c r="E10" s="8"/>
      <c r="F10" s="9" t="s">
        <v>55</v>
      </c>
      <c r="G10" s="8">
        <v>16</v>
      </c>
      <c r="H10" s="6" t="s">
        <v>56</v>
      </c>
      <c r="I10" s="9" t="s">
        <v>57</v>
      </c>
      <c r="J10" s="9" t="s">
        <v>58</v>
      </c>
      <c r="K10" s="36">
        <v>0.39</v>
      </c>
      <c r="O10" s="41"/>
      <c r="P10" s="41"/>
    </row>
    <row r="11" spans="3:16" x14ac:dyDescent="0.25">
      <c r="C11" s="39"/>
      <c r="D11" s="39"/>
      <c r="E11" s="28"/>
      <c r="F11" s="28"/>
      <c r="G11" s="28"/>
      <c r="H11" s="26" t="s">
        <v>59</v>
      </c>
      <c r="I11" s="29" t="s">
        <v>60</v>
      </c>
      <c r="J11" s="29" t="s">
        <v>61</v>
      </c>
      <c r="K11" s="40">
        <v>0.35</v>
      </c>
      <c r="N11" s="41"/>
      <c r="O11" s="41"/>
    </row>
    <row r="12" spans="3:16" ht="39.6" x14ac:dyDescent="0.25">
      <c r="C12" s="6" t="s">
        <v>16</v>
      </c>
      <c r="D12" s="6">
        <v>8.61</v>
      </c>
      <c r="E12" s="8"/>
      <c r="F12" s="42" t="s">
        <v>62</v>
      </c>
      <c r="G12" s="8">
        <v>0</v>
      </c>
      <c r="H12" s="6" t="s">
        <v>63</v>
      </c>
      <c r="I12" s="9" t="s">
        <v>64</v>
      </c>
      <c r="J12" s="9" t="s">
        <v>65</v>
      </c>
      <c r="K12" s="36">
        <v>0.36</v>
      </c>
      <c r="N12" s="41"/>
    </row>
    <row r="13" spans="3:16" x14ac:dyDescent="0.25">
      <c r="C13" s="39"/>
      <c r="D13" s="39"/>
      <c r="E13" s="28"/>
      <c r="F13" s="28"/>
      <c r="G13" s="28"/>
      <c r="H13" s="26" t="s">
        <v>66</v>
      </c>
      <c r="I13" s="29" t="s">
        <v>67</v>
      </c>
      <c r="J13" s="29" t="s">
        <v>68</v>
      </c>
      <c r="K13" s="40">
        <v>0.35</v>
      </c>
      <c r="N13" s="41"/>
    </row>
    <row r="14" spans="3:16" ht="39.6" x14ac:dyDescent="0.25">
      <c r="C14" s="14" t="s">
        <v>19</v>
      </c>
      <c r="D14" s="14">
        <v>9.4600000000000009</v>
      </c>
      <c r="E14" s="23"/>
      <c r="F14" s="23"/>
      <c r="G14" s="23">
        <v>18</v>
      </c>
      <c r="H14" s="43" t="s">
        <v>69</v>
      </c>
      <c r="I14" s="23" t="s">
        <v>70</v>
      </c>
      <c r="J14" s="23" t="s">
        <v>71</v>
      </c>
      <c r="K14" s="44">
        <v>0.53</v>
      </c>
      <c r="N14" s="41"/>
    </row>
    <row r="15" spans="3:16" x14ac:dyDescent="0.25">
      <c r="C15" s="37"/>
      <c r="D15" s="37"/>
      <c r="E15" s="23"/>
      <c r="F15" s="23"/>
      <c r="G15" s="23"/>
      <c r="H15" s="14" t="s">
        <v>72</v>
      </c>
      <c r="I15" s="19" t="s">
        <v>73</v>
      </c>
      <c r="J15" s="19" t="s">
        <v>74</v>
      </c>
      <c r="K15" s="38">
        <v>0.42</v>
      </c>
      <c r="N15" s="41"/>
      <c r="O15" s="41"/>
    </row>
    <row r="16" spans="3:16" x14ac:dyDescent="0.25">
      <c r="C16" s="6" t="s">
        <v>22</v>
      </c>
      <c r="D16" s="6">
        <v>11</v>
      </c>
      <c r="E16" s="9" t="s">
        <v>75</v>
      </c>
      <c r="F16" s="8"/>
      <c r="G16" s="8">
        <v>0</v>
      </c>
      <c r="H16" s="6" t="s">
        <v>76</v>
      </c>
      <c r="I16" s="9" t="s">
        <v>77</v>
      </c>
      <c r="J16" s="9" t="s">
        <v>78</v>
      </c>
      <c r="K16" s="36">
        <v>0.44</v>
      </c>
      <c r="N16" s="41"/>
      <c r="P16" s="41"/>
    </row>
    <row r="17" spans="3:16" ht="26.4" x14ac:dyDescent="0.25">
      <c r="C17" s="37"/>
      <c r="D17" s="37"/>
      <c r="E17" s="23"/>
      <c r="F17" s="23"/>
      <c r="G17" s="23"/>
      <c r="H17" s="43" t="s">
        <v>79</v>
      </c>
      <c r="I17" s="19" t="s">
        <v>80</v>
      </c>
      <c r="J17" s="19" t="s">
        <v>81</v>
      </c>
      <c r="K17" s="38">
        <v>0.41</v>
      </c>
      <c r="N17" s="41"/>
      <c r="P17" s="41"/>
    </row>
    <row r="18" spans="3:16" ht="26.4" x14ac:dyDescent="0.25">
      <c r="C18" s="37"/>
      <c r="D18" s="37"/>
      <c r="E18" s="23"/>
      <c r="F18" s="23"/>
      <c r="G18" s="23"/>
      <c r="H18" s="43" t="s">
        <v>82</v>
      </c>
      <c r="I18" s="19" t="s">
        <v>83</v>
      </c>
      <c r="J18" s="19" t="s">
        <v>84</v>
      </c>
      <c r="K18" s="38">
        <v>0.4</v>
      </c>
      <c r="N18" s="41"/>
    </row>
    <row r="19" spans="3:16" x14ac:dyDescent="0.25">
      <c r="C19" s="39"/>
      <c r="D19" s="39"/>
      <c r="E19" s="28"/>
      <c r="F19" s="28"/>
      <c r="G19" s="28"/>
      <c r="H19" s="26" t="s">
        <v>85</v>
      </c>
      <c r="I19" s="29" t="s">
        <v>86</v>
      </c>
      <c r="J19" s="29" t="s">
        <v>87</v>
      </c>
      <c r="K19" s="40">
        <v>0.36</v>
      </c>
    </row>
    <row r="20" spans="3:16" x14ac:dyDescent="0.25">
      <c r="C20" s="14" t="s">
        <v>25</v>
      </c>
      <c r="D20" s="14">
        <v>6</v>
      </c>
      <c r="E20" s="23"/>
      <c r="F20" s="23"/>
      <c r="G20" s="23">
        <v>0</v>
      </c>
      <c r="H20" s="14" t="s">
        <v>88</v>
      </c>
      <c r="I20" s="19" t="s">
        <v>89</v>
      </c>
      <c r="J20" s="19" t="s">
        <v>90</v>
      </c>
      <c r="K20" s="38">
        <v>0.34</v>
      </c>
    </row>
    <row r="21" spans="3:16" x14ac:dyDescent="0.25">
      <c r="C21" s="37"/>
      <c r="D21" s="37"/>
      <c r="E21" s="23"/>
      <c r="F21" s="23"/>
      <c r="G21" s="23"/>
      <c r="H21" s="14" t="s">
        <v>91</v>
      </c>
      <c r="I21" s="19" t="s">
        <v>92</v>
      </c>
      <c r="J21" s="19" t="s">
        <v>93</v>
      </c>
      <c r="K21" s="38">
        <v>0.31</v>
      </c>
    </row>
    <row r="22" spans="3:16" x14ac:dyDescent="0.25">
      <c r="C22" s="6" t="s">
        <v>28</v>
      </c>
      <c r="D22" s="6">
        <v>7.71</v>
      </c>
      <c r="E22" s="8"/>
      <c r="F22" s="8"/>
      <c r="G22" s="8">
        <v>47</v>
      </c>
      <c r="H22" s="6" t="s">
        <v>94</v>
      </c>
      <c r="I22" s="9" t="s">
        <v>95</v>
      </c>
      <c r="J22" s="9" t="s">
        <v>96</v>
      </c>
      <c r="K22" s="36">
        <v>0.46</v>
      </c>
    </row>
    <row r="23" spans="3:16" x14ac:dyDescent="0.25">
      <c r="C23" s="39"/>
      <c r="D23" s="39"/>
      <c r="E23" s="28"/>
      <c r="F23" s="28"/>
      <c r="G23" s="28"/>
      <c r="H23" s="26" t="s">
        <v>97</v>
      </c>
      <c r="I23" s="29" t="s">
        <v>50</v>
      </c>
      <c r="J23" s="29" t="s">
        <v>98</v>
      </c>
      <c r="K23" s="40">
        <v>0.45</v>
      </c>
    </row>
    <row r="24" spans="3:16" x14ac:dyDescent="0.25">
      <c r="C24" s="14" t="s">
        <v>31</v>
      </c>
      <c r="D24" s="14">
        <v>7.87</v>
      </c>
      <c r="E24" s="23"/>
      <c r="F24" s="23"/>
      <c r="G24" s="23">
        <v>0</v>
      </c>
      <c r="H24" s="14" t="s">
        <v>99</v>
      </c>
      <c r="I24" s="19" t="s">
        <v>100</v>
      </c>
      <c r="J24" s="19" t="s">
        <v>101</v>
      </c>
      <c r="K24" s="38">
        <v>0.38</v>
      </c>
    </row>
    <row r="25" spans="3:16" ht="26.4" x14ac:dyDescent="0.25">
      <c r="C25" s="37"/>
      <c r="D25" s="37"/>
      <c r="E25" s="23"/>
      <c r="F25" s="23"/>
      <c r="G25" s="23"/>
      <c r="H25" s="43" t="s">
        <v>79</v>
      </c>
      <c r="I25" s="19" t="s">
        <v>102</v>
      </c>
      <c r="J25" s="19" t="s">
        <v>103</v>
      </c>
      <c r="K25" s="38">
        <v>0.34</v>
      </c>
    </row>
    <row r="26" spans="3:16" x14ac:dyDescent="0.25">
      <c r="C26" s="6" t="s">
        <v>33</v>
      </c>
      <c r="D26" s="6">
        <v>9.2200000000000006</v>
      </c>
      <c r="E26" s="9">
        <v>51</v>
      </c>
      <c r="F26" s="8"/>
      <c r="G26" s="8">
        <v>21</v>
      </c>
      <c r="H26" s="6" t="s">
        <v>104</v>
      </c>
      <c r="I26" s="9" t="s">
        <v>105</v>
      </c>
      <c r="J26" s="9" t="s">
        <v>106</v>
      </c>
      <c r="K26" s="36">
        <v>0.65</v>
      </c>
    </row>
    <row r="27" spans="3:16" x14ac:dyDescent="0.25">
      <c r="C27" s="37"/>
      <c r="D27" s="37"/>
      <c r="E27" s="23"/>
      <c r="F27" s="23"/>
      <c r="G27" s="23"/>
      <c r="H27" s="14" t="s">
        <v>107</v>
      </c>
      <c r="I27" s="19" t="s">
        <v>108</v>
      </c>
      <c r="J27" s="19" t="s">
        <v>109</v>
      </c>
      <c r="K27" s="38">
        <v>0.56000000000000005</v>
      </c>
    </row>
    <row r="28" spans="3:16" x14ac:dyDescent="0.25">
      <c r="C28" s="37"/>
      <c r="D28" s="37"/>
      <c r="E28" s="23"/>
      <c r="F28" s="23"/>
      <c r="G28" s="23"/>
      <c r="H28" s="14" t="s">
        <v>110</v>
      </c>
      <c r="I28" s="19" t="s">
        <v>111</v>
      </c>
      <c r="J28" s="19" t="s">
        <v>112</v>
      </c>
      <c r="K28" s="38">
        <v>0.56000000000000005</v>
      </c>
    </row>
    <row r="29" spans="3:16" x14ac:dyDescent="0.25">
      <c r="C29" s="37"/>
      <c r="D29" s="37"/>
      <c r="E29" s="23"/>
      <c r="F29" s="23"/>
      <c r="G29" s="23"/>
      <c r="H29" s="14" t="s">
        <v>113</v>
      </c>
      <c r="I29" s="19" t="s">
        <v>114</v>
      </c>
      <c r="J29" s="19" t="s">
        <v>115</v>
      </c>
      <c r="K29" s="38">
        <v>0.54</v>
      </c>
    </row>
    <row r="30" spans="3:16" x14ac:dyDescent="0.25">
      <c r="C30" s="39"/>
      <c r="D30" s="39"/>
      <c r="E30" s="28"/>
      <c r="F30" s="28"/>
      <c r="G30" s="28"/>
      <c r="H30" s="26" t="s">
        <v>116</v>
      </c>
      <c r="I30" s="29" t="s">
        <v>117</v>
      </c>
      <c r="J30" s="29" t="s">
        <v>118</v>
      </c>
      <c r="K30" s="40">
        <v>0.53</v>
      </c>
    </row>
  </sheetData>
  <mergeCells count="1">
    <mergeCell ref="H5:K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611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1</vt:lpstr>
      <vt:lpstr>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Bartas</dc:creator>
  <dc:description/>
  <cp:lastModifiedBy>Martin Bartas</cp:lastModifiedBy>
  <cp:revision>195</cp:revision>
  <dcterms:created xsi:type="dcterms:W3CDTF">2021-05-01T14:58:01Z</dcterms:created>
  <dcterms:modified xsi:type="dcterms:W3CDTF">2021-09-30T20:37:31Z</dcterms:modified>
  <dc:language>en-GB</dc:language>
</cp:coreProperties>
</file>